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25320" windowHeight="12555" tabRatio="767"/>
  </bookViews>
  <sheets>
    <sheet name="Supple Table 4 (KO&gt;2WT)" sheetId="24" r:id="rId1"/>
  </sheets>
  <calcPr calcId="125725"/>
</workbook>
</file>

<file path=xl/calcChain.xml><?xml version="1.0" encoding="utf-8"?>
<calcChain xmlns="http://schemas.openxmlformats.org/spreadsheetml/2006/main">
  <c r="F5" i="24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427"/>
  <c r="F428"/>
  <c r="F429"/>
  <c r="F430"/>
  <c r="F431"/>
  <c r="F432"/>
  <c r="F433"/>
  <c r="F434"/>
  <c r="F435"/>
  <c r="F436"/>
  <c r="F437"/>
  <c r="F438"/>
  <c r="F439"/>
  <c r="F440"/>
  <c r="F441"/>
  <c r="F442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68"/>
  <c r="F469"/>
  <c r="F470"/>
  <c r="F471"/>
  <c r="F472"/>
  <c r="F473"/>
  <c r="F474"/>
  <c r="F475"/>
  <c r="F476"/>
  <c r="F477"/>
  <c r="F478"/>
  <c r="F479"/>
  <c r="F480"/>
  <c r="F481"/>
  <c r="F482"/>
  <c r="F483"/>
  <c r="F484"/>
  <c r="F485"/>
  <c r="F486"/>
  <c r="F487"/>
  <c r="F488"/>
  <c r="F489"/>
  <c r="F490"/>
  <c r="F491"/>
  <c r="F492"/>
  <c r="F493"/>
  <c r="F494"/>
  <c r="F495"/>
  <c r="F496"/>
  <c r="F497"/>
  <c r="F498"/>
  <c r="F499"/>
  <c r="F500"/>
  <c r="F501"/>
  <c r="F502"/>
  <c r="F503"/>
  <c r="F504"/>
  <c r="F505"/>
  <c r="F506"/>
  <c r="F507"/>
  <c r="F508"/>
  <c r="F509"/>
  <c r="F510"/>
  <c r="F511"/>
  <c r="F512"/>
  <c r="F513"/>
  <c r="F514"/>
  <c r="F515"/>
  <c r="F516"/>
  <c r="F517"/>
  <c r="F518"/>
  <c r="F519"/>
  <c r="F520"/>
  <c r="F521"/>
  <c r="F522"/>
  <c r="F523"/>
  <c r="F524"/>
  <c r="F525"/>
  <c r="F526"/>
  <c r="F527"/>
  <c r="F528"/>
  <c r="F529"/>
  <c r="F530"/>
  <c r="F531"/>
  <c r="F532"/>
  <c r="F533"/>
  <c r="F534"/>
  <c r="F535"/>
  <c r="F536"/>
  <c r="F537"/>
  <c r="F538"/>
  <c r="F539"/>
  <c r="F540"/>
  <c r="F541"/>
  <c r="F542"/>
  <c r="F543"/>
  <c r="F544"/>
  <c r="F545"/>
  <c r="F546"/>
  <c r="F547"/>
  <c r="F548"/>
  <c r="F549"/>
  <c r="F550"/>
  <c r="F551"/>
  <c r="F552"/>
  <c r="F553"/>
  <c r="F554"/>
  <c r="F555"/>
  <c r="F556"/>
  <c r="F557"/>
  <c r="F558"/>
  <c r="F559"/>
  <c r="F560"/>
  <c r="F561"/>
  <c r="F562"/>
  <c r="F563"/>
  <c r="F564"/>
  <c r="F565"/>
  <c r="F566"/>
  <c r="F567"/>
  <c r="F568"/>
  <c r="F569"/>
  <c r="F570"/>
  <c r="F571"/>
  <c r="F572"/>
  <c r="F573"/>
  <c r="F574"/>
  <c r="F575"/>
  <c r="F576"/>
  <c r="F577"/>
  <c r="F578"/>
  <c r="F579"/>
  <c r="F580"/>
  <c r="F581"/>
  <c r="F582"/>
  <c r="F583"/>
  <c r="F584"/>
  <c r="F585"/>
  <c r="F586"/>
  <c r="F587"/>
  <c r="F588"/>
  <c r="F589"/>
  <c r="F590"/>
  <c r="F591"/>
  <c r="F592"/>
  <c r="F593"/>
  <c r="F594"/>
  <c r="F595"/>
  <c r="F596"/>
  <c r="F597"/>
  <c r="F598"/>
  <c r="F599"/>
  <c r="F600"/>
  <c r="F601"/>
  <c r="F602"/>
  <c r="F603"/>
  <c r="F604"/>
  <c r="F605"/>
  <c r="F606"/>
  <c r="F607"/>
  <c r="F608"/>
  <c r="F609"/>
  <c r="F610"/>
  <c r="F611"/>
  <c r="F612"/>
  <c r="F613"/>
  <c r="F614"/>
  <c r="F615"/>
  <c r="F616"/>
  <c r="F617"/>
  <c r="F618"/>
  <c r="F619"/>
  <c r="F620"/>
  <c r="F621"/>
  <c r="F622"/>
  <c r="F623"/>
  <c r="F624"/>
  <c r="F625"/>
  <c r="F626"/>
  <c r="F627"/>
  <c r="F628"/>
  <c r="F629"/>
  <c r="F630"/>
  <c r="F631"/>
  <c r="F632"/>
  <c r="F633"/>
  <c r="F634"/>
  <c r="F635"/>
  <c r="F636"/>
  <c r="F637"/>
  <c r="F638"/>
  <c r="F639"/>
  <c r="F640"/>
  <c r="F641"/>
  <c r="F642"/>
  <c r="F643"/>
  <c r="F644"/>
  <c r="F645"/>
  <c r="F646"/>
  <c r="F647"/>
  <c r="F648"/>
  <c r="F649"/>
  <c r="F650"/>
  <c r="F651"/>
  <c r="F652"/>
  <c r="F653"/>
  <c r="F654"/>
  <c r="F655"/>
  <c r="F656"/>
  <c r="F657"/>
  <c r="F658"/>
  <c r="F659"/>
  <c r="F660"/>
  <c r="F661"/>
  <c r="F662"/>
  <c r="F663"/>
  <c r="F664"/>
  <c r="F665"/>
  <c r="F666"/>
  <c r="F667"/>
  <c r="F668"/>
  <c r="F669"/>
  <c r="F670"/>
  <c r="F671"/>
  <c r="F672"/>
  <c r="F673"/>
  <c r="F674"/>
  <c r="F675"/>
  <c r="F676"/>
  <c r="F677"/>
  <c r="F678"/>
  <c r="F679"/>
  <c r="F680"/>
  <c r="F681"/>
  <c r="F682"/>
  <c r="F683"/>
  <c r="F684"/>
  <c r="F685"/>
  <c r="F686"/>
  <c r="F687"/>
  <c r="F688"/>
  <c r="F689"/>
  <c r="F690"/>
  <c r="F691"/>
  <c r="F692"/>
  <c r="F693"/>
  <c r="F694"/>
  <c r="F695"/>
  <c r="F696"/>
  <c r="F697"/>
  <c r="F698"/>
  <c r="F699"/>
  <c r="F700"/>
  <c r="F701"/>
  <c r="F702"/>
  <c r="F703"/>
  <c r="F704"/>
  <c r="F705"/>
  <c r="F706"/>
  <c r="F707"/>
  <c r="F708"/>
  <c r="F709"/>
  <c r="F710"/>
  <c r="F711"/>
  <c r="F712"/>
  <c r="F713"/>
  <c r="F714"/>
  <c r="F715"/>
  <c r="F716"/>
  <c r="F717"/>
  <c r="F718"/>
  <c r="F719"/>
  <c r="F720"/>
  <c r="F721"/>
  <c r="F722"/>
  <c r="F723"/>
  <c r="F724"/>
  <c r="F725"/>
  <c r="F726"/>
  <c r="F727"/>
  <c r="F728"/>
  <c r="F729"/>
  <c r="F730"/>
  <c r="F731"/>
  <c r="F732"/>
  <c r="F733"/>
  <c r="F734"/>
  <c r="F735"/>
  <c r="F736"/>
  <c r="F737"/>
  <c r="F738"/>
  <c r="F739"/>
  <c r="F740"/>
  <c r="F741"/>
  <c r="F742"/>
  <c r="F743"/>
  <c r="F744"/>
  <c r="F745"/>
  <c r="F746"/>
  <c r="F747"/>
  <c r="F748"/>
  <c r="F749"/>
  <c r="F750"/>
  <c r="F751"/>
  <c r="F752"/>
  <c r="F753"/>
  <c r="F754"/>
  <c r="F755"/>
  <c r="F756"/>
  <c r="F757"/>
  <c r="F758"/>
  <c r="F759"/>
  <c r="F760"/>
  <c r="F761"/>
  <c r="F762"/>
  <c r="F763"/>
  <c r="F764"/>
  <c r="F765"/>
  <c r="F766"/>
  <c r="F767"/>
  <c r="F768"/>
  <c r="F769"/>
  <c r="F770"/>
  <c r="F771"/>
  <c r="F772"/>
  <c r="F773"/>
  <c r="F774"/>
  <c r="F775"/>
  <c r="F776"/>
  <c r="F777"/>
  <c r="F778"/>
  <c r="F779"/>
  <c r="F780"/>
  <c r="F781"/>
  <c r="F782"/>
  <c r="F783"/>
  <c r="F784"/>
  <c r="F785"/>
  <c r="F786"/>
  <c r="F787"/>
  <c r="F788"/>
  <c r="F789"/>
  <c r="F790"/>
  <c r="F791"/>
  <c r="F792"/>
  <c r="F793"/>
  <c r="F794"/>
  <c r="F795"/>
  <c r="F796"/>
  <c r="F797"/>
  <c r="F798"/>
  <c r="F799"/>
  <c r="F800"/>
  <c r="F801"/>
  <c r="F802"/>
  <c r="F803"/>
  <c r="F804"/>
  <c r="F805"/>
  <c r="F806"/>
  <c r="F807"/>
  <c r="F808"/>
  <c r="F809"/>
  <c r="F810"/>
  <c r="F811"/>
  <c r="F812"/>
  <c r="F813"/>
  <c r="F814"/>
  <c r="F815"/>
  <c r="F816"/>
  <c r="F817"/>
  <c r="F818"/>
  <c r="F819"/>
  <c r="F820"/>
  <c r="F821"/>
  <c r="F822"/>
  <c r="F823"/>
  <c r="F824"/>
  <c r="F825"/>
  <c r="F826"/>
  <c r="F827"/>
  <c r="F828"/>
  <c r="F829"/>
  <c r="F830"/>
  <c r="F831"/>
  <c r="F832"/>
  <c r="F833"/>
  <c r="F834"/>
  <c r="F835"/>
  <c r="F836"/>
  <c r="F837"/>
  <c r="F838"/>
  <c r="F839"/>
  <c r="F840"/>
  <c r="F841"/>
  <c r="F842"/>
  <c r="F843"/>
  <c r="F844"/>
  <c r="F845"/>
  <c r="F846"/>
  <c r="F847"/>
  <c r="F848"/>
  <c r="F849"/>
  <c r="F850"/>
  <c r="F851"/>
  <c r="F852"/>
  <c r="F853"/>
  <c r="F854"/>
  <c r="F855"/>
  <c r="F856"/>
  <c r="F857"/>
  <c r="F858"/>
  <c r="F859"/>
  <c r="F860"/>
  <c r="F861"/>
  <c r="F862"/>
  <c r="F863"/>
  <c r="F864"/>
  <c r="F865"/>
  <c r="F866"/>
  <c r="F867"/>
  <c r="F868"/>
  <c r="F869"/>
  <c r="F870"/>
  <c r="F871"/>
  <c r="F872"/>
  <c r="F873"/>
  <c r="F874"/>
  <c r="F875"/>
  <c r="F876"/>
  <c r="F877"/>
  <c r="F878"/>
  <c r="F879"/>
  <c r="F880"/>
  <c r="F881"/>
  <c r="F882"/>
  <c r="F883"/>
  <c r="F884"/>
  <c r="F885"/>
  <c r="F886"/>
  <c r="F887"/>
  <c r="F888"/>
  <c r="F889"/>
  <c r="F890"/>
  <c r="F891"/>
  <c r="F892"/>
  <c r="F893"/>
  <c r="F894"/>
  <c r="F895"/>
  <c r="F896"/>
  <c r="F897"/>
  <c r="F898"/>
  <c r="F899"/>
  <c r="F900"/>
  <c r="F901"/>
  <c r="F902"/>
  <c r="F903"/>
  <c r="F904"/>
  <c r="F905"/>
  <c r="F906"/>
  <c r="F907"/>
  <c r="F908"/>
  <c r="F909"/>
  <c r="F910"/>
  <c r="F911"/>
  <c r="F912"/>
  <c r="F913"/>
  <c r="F914"/>
  <c r="F915"/>
  <c r="F916"/>
  <c r="F917"/>
  <c r="F918"/>
  <c r="F919"/>
  <c r="F920"/>
  <c r="F921"/>
  <c r="F922"/>
  <c r="F923"/>
  <c r="F924"/>
  <c r="F925"/>
  <c r="F926"/>
  <c r="F927"/>
  <c r="F928"/>
  <c r="F929"/>
  <c r="F930"/>
  <c r="F931"/>
  <c r="F932"/>
  <c r="F933"/>
  <c r="F934"/>
  <c r="F935"/>
  <c r="F936"/>
  <c r="F937"/>
  <c r="F938"/>
  <c r="F939"/>
  <c r="F940"/>
  <c r="F941"/>
  <c r="F942"/>
  <c r="F943"/>
  <c r="F944"/>
  <c r="F945"/>
  <c r="F946"/>
  <c r="F947"/>
  <c r="F948"/>
  <c r="F949"/>
  <c r="F950"/>
  <c r="F951"/>
  <c r="F952"/>
  <c r="F953"/>
  <c r="F954"/>
  <c r="F955"/>
  <c r="F956"/>
  <c r="F957"/>
  <c r="F958"/>
  <c r="F959"/>
  <c r="F960"/>
  <c r="F961"/>
  <c r="F962"/>
  <c r="F963"/>
  <c r="F964"/>
  <c r="F965"/>
  <c r="F966"/>
  <c r="F967"/>
  <c r="F968"/>
  <c r="F969"/>
  <c r="F970"/>
  <c r="F971"/>
  <c r="F972"/>
  <c r="F973"/>
  <c r="F974"/>
  <c r="F975"/>
  <c r="F976"/>
  <c r="F977"/>
  <c r="F978"/>
  <c r="F979"/>
  <c r="F980"/>
  <c r="F981"/>
  <c r="F982"/>
  <c r="F983"/>
  <c r="F984"/>
  <c r="F985"/>
  <c r="F986"/>
  <c r="F987"/>
  <c r="F988"/>
  <c r="F989"/>
  <c r="F990"/>
  <c r="F991"/>
  <c r="F992"/>
  <c r="F993"/>
  <c r="F994"/>
  <c r="F995"/>
  <c r="F996"/>
  <c r="F997"/>
  <c r="F998"/>
  <c r="F999"/>
  <c r="F1000"/>
  <c r="F1001"/>
  <c r="F1002"/>
  <c r="F1003"/>
  <c r="F1004"/>
  <c r="F1005"/>
  <c r="F1006"/>
  <c r="F1007"/>
  <c r="F1008"/>
  <c r="F1009"/>
  <c r="F1010"/>
  <c r="F1011"/>
  <c r="F1012"/>
  <c r="F1013"/>
  <c r="F1014"/>
  <c r="F1015"/>
  <c r="F1016"/>
  <c r="F1017"/>
  <c r="F1018"/>
  <c r="F1019"/>
  <c r="F1020"/>
  <c r="F1021"/>
  <c r="F1022"/>
  <c r="F1023"/>
  <c r="F1024"/>
  <c r="F1025"/>
  <c r="F1026"/>
  <c r="F1027"/>
  <c r="F1028"/>
  <c r="F1029"/>
  <c r="F1030"/>
  <c r="F1031"/>
  <c r="F1032"/>
  <c r="F1033"/>
  <c r="F1034"/>
  <c r="F1035"/>
  <c r="F1036"/>
  <c r="F1037"/>
  <c r="F1038"/>
  <c r="F1039"/>
  <c r="F1040"/>
  <c r="F1041"/>
  <c r="F1042"/>
  <c r="F1043"/>
  <c r="F1044"/>
  <c r="F1045"/>
  <c r="F1046"/>
  <c r="F1047"/>
  <c r="F1048"/>
  <c r="F1049"/>
  <c r="F1050"/>
  <c r="F1051"/>
  <c r="F1052"/>
  <c r="F1053"/>
  <c r="F1054"/>
  <c r="F1055"/>
  <c r="F1056"/>
  <c r="F1057"/>
  <c r="F1058"/>
  <c r="F1059"/>
  <c r="F1060"/>
  <c r="F1061"/>
  <c r="F1062"/>
  <c r="F1063"/>
  <c r="F1064"/>
  <c r="F1065"/>
  <c r="F1066"/>
  <c r="F1067"/>
  <c r="F1068"/>
  <c r="F1069"/>
  <c r="F1070"/>
  <c r="F1071"/>
  <c r="F1072"/>
  <c r="F1073"/>
  <c r="F1074"/>
  <c r="F1075"/>
  <c r="F1076"/>
  <c r="F1077"/>
  <c r="F1078"/>
  <c r="F1079"/>
  <c r="F1080"/>
  <c r="F1081"/>
  <c r="F1082"/>
  <c r="F1083"/>
  <c r="F1084"/>
  <c r="F1085"/>
  <c r="F1086"/>
  <c r="F1087"/>
  <c r="F1088"/>
  <c r="F1089"/>
  <c r="F1090"/>
  <c r="F1091"/>
  <c r="F1092"/>
  <c r="F1093"/>
  <c r="F1094"/>
  <c r="F1095"/>
  <c r="F1096"/>
  <c r="F1097"/>
  <c r="F1098"/>
  <c r="F1099"/>
  <c r="F1100"/>
  <c r="F1101"/>
  <c r="F1102"/>
  <c r="F1103"/>
  <c r="F1104"/>
  <c r="F1105"/>
  <c r="F4"/>
</calcChain>
</file>

<file path=xl/sharedStrings.xml><?xml version="1.0" encoding="utf-8"?>
<sst xmlns="http://schemas.openxmlformats.org/spreadsheetml/2006/main" count="2214" uniqueCount="2055">
  <si>
    <t>ID</t>
  </si>
  <si>
    <t>Description</t>
  </si>
  <si>
    <t>Maturase K (probable)</t>
  </si>
  <si>
    <t>hypothetical protein</t>
  </si>
  <si>
    <t>Photosystem I P700 chlorophyll a apoprotein A2 (similar to)</t>
  </si>
  <si>
    <t>Putative AC transposase (probable)</t>
  </si>
  <si>
    <t>Cytokinin-O-glucosyltransferase 1 (AtZOG1) (probable)</t>
  </si>
  <si>
    <t>Probable LRR receptor-like serine/threonine-protein kinase At4g36180 Precursor</t>
  </si>
  <si>
    <t>ABC transporter C family member 12 (ABC transporter ABCC.12) (putative)</t>
  </si>
  <si>
    <t>Anthocyanin 3'-O-beta-glucosyltransferase (3'GT) (putative)</t>
  </si>
  <si>
    <t>Major centromere autoantigen B (Centromere protein B) (probable)</t>
  </si>
  <si>
    <t>NAC domain-containing protein 78 (ANAC078) (probable)</t>
  </si>
  <si>
    <t>F-box protein At4g12560 (probable)</t>
  </si>
  <si>
    <t>F-box/kelch-repeat protein At3g23880 (probable)</t>
  </si>
  <si>
    <t>Cytosolic carboxypeptidase-like protein 5 (probable)</t>
  </si>
  <si>
    <t>Endonuclease (probable)</t>
  </si>
  <si>
    <t>TMV resistance protein N (probable)</t>
  </si>
  <si>
    <t>TMV resistance protein N (similar to)</t>
  </si>
  <si>
    <t>Myoferlin (probable)</t>
  </si>
  <si>
    <t>Sarcoplasmic reticulum histidine-rich calcium-binding protein Precursor (probable)</t>
  </si>
  <si>
    <t>Protein RUPTURED POLLEN GRAIN 1 (probable)</t>
  </si>
  <si>
    <t>Retinitis pigmentosa 1-like 1 protein (probable)</t>
  </si>
  <si>
    <t>Glycogenin-2 (GN-2) (probable)</t>
  </si>
  <si>
    <t>Poly(A) polymerase (PAP) (probable)</t>
  </si>
  <si>
    <t>Zinc finger protein 1 (probable)</t>
  </si>
  <si>
    <t>Auxin-induced protein 5NG4 (probable)</t>
  </si>
  <si>
    <t>1-phosphatidylinositol-3-phosphate 5-kinase FAB1 (Phosphatidylinositol-3-phosphate 5-kinase) (probable)</t>
  </si>
  <si>
    <t>Isoleucyl-tRNA synthetase (IleRS) (probable)</t>
  </si>
  <si>
    <t>Probable ubiquitin carrier protein E2 26 (similar to)</t>
  </si>
  <si>
    <t>Protein TRANSPARENT TESTA 12 (probable)</t>
  </si>
  <si>
    <t>Serine-rich adhesin for platelets Precursor (probable)</t>
  </si>
  <si>
    <t>Lysosomal beta glucosidase Precursor (probable)</t>
  </si>
  <si>
    <t>Probable serine/threonine-protein kinase vps15</t>
  </si>
  <si>
    <t>Ethylene-responsive transcription factor WRI1 (similar to)</t>
  </si>
  <si>
    <t>Ubiquitin carboxyl-terminal hydrolase 12 (AtUBP12) (probable)</t>
  </si>
  <si>
    <t>Modification methylase XamI (M.XamI) (probable)</t>
  </si>
  <si>
    <t>Coat protein (probable)</t>
  </si>
  <si>
    <t>60S ribosomal protein L27-1 (probable)</t>
  </si>
  <si>
    <t>Protein IQ-DOMAIN 14 (probable)</t>
  </si>
  <si>
    <t>Putative syntaxin-24 (AtSYP24) (probable)</t>
  </si>
  <si>
    <t>UDP-N-acetylmuramoyl-L-alanyl-D-glutamate--2 6-diaminopimelate ligase (probable)</t>
  </si>
  <si>
    <t>Multiple C2 and transmembrane domain-containing protein 1 (probable)</t>
  </si>
  <si>
    <t>Probable LRR receptor-like serine/threonine-protein kinase At1g67720 Precursor</t>
  </si>
  <si>
    <t>Coiled-coil domain-containing protein 21 (probable)</t>
  </si>
  <si>
    <t>Probable salt tolerance-like protein At1g78600 (similar to)</t>
  </si>
  <si>
    <t>Probable nucleolar GTP-binding protein 1 (putative)</t>
  </si>
  <si>
    <t>Penton protein (probable)</t>
  </si>
  <si>
    <t>Putative Myb family transcription factor At1g14600 (probable)</t>
  </si>
  <si>
    <t>Polyadenylate-binding protein 1-B (Poly(A)-binding protein cytoplasmic 1-B) (probable)</t>
  </si>
  <si>
    <t>Probable NAD(P)H-dependent oxidoreductase 1</t>
  </si>
  <si>
    <t>Peptide transporter PTR1 (probable)</t>
  </si>
  <si>
    <t>Cytokinin-O-glucosyltransferase 2 (AtZOG2) (probable)</t>
  </si>
  <si>
    <t>Cyclin-dependent kinase inhibitor 2A isoform 4 (probable)</t>
  </si>
  <si>
    <t>Quinone oxidoreductase-like protein At1g23740 chloroplastic Precursor (similar to)</t>
  </si>
  <si>
    <t>Protein transport protein sec31 (probable)</t>
  </si>
  <si>
    <t>Probable alphaalpha-trehalose-phosphate synthase [UDP-forming] 10 (AtTPS10) (putative)</t>
  </si>
  <si>
    <t>U3 small nucleolar RNA-associated protein 20 (U3 snoRNA-associated protein 20) (probable)</t>
  </si>
  <si>
    <t>Biotin synthase (probable)</t>
  </si>
  <si>
    <t>N-hydroxythioamide S-beta-glucosyltransferase (similar to)</t>
  </si>
  <si>
    <t>Translation initiation factor IF-2 (probable)</t>
  </si>
  <si>
    <t>Metalloendoproteinase 1 Precursor (probable)</t>
  </si>
  <si>
    <t>Glycosyltransferase 8 domain-containing protein 1 (probable)</t>
  </si>
  <si>
    <t>Pyruvate dehydrogenase E1 component subunit alpha-1 mitochondrial (PDHE1-A) Precursor (similar to)</t>
  </si>
  <si>
    <t>Myb-like protein J (probable)</t>
  </si>
  <si>
    <t>Wall-associated receptor kinase-like 20 Precursor (probable)</t>
  </si>
  <si>
    <t>Alpha-galactosidase Precursor (similar to)</t>
  </si>
  <si>
    <t>Mitochondrial intermembrane space import and assembly protein 40 Precursor (probable)</t>
  </si>
  <si>
    <t>Coiled-coil domain-containing protein 75 (probable)</t>
  </si>
  <si>
    <t>E3 ubiquitin-protein ligase RNF25 (probable)</t>
  </si>
  <si>
    <t>Chaperone protein dnaJ (probable)</t>
  </si>
  <si>
    <t>Cytochrome P450 86A2 (probable)</t>
  </si>
  <si>
    <t>Defensin-like protein 232 (SCR-like protein 23) Precursor (probable)</t>
  </si>
  <si>
    <t>Sacsin (probable)</t>
  </si>
  <si>
    <t>Spastin (probable)</t>
  </si>
  <si>
    <t>Tricalbin-3 (probable)</t>
  </si>
  <si>
    <t>Elongation factor Ts (EF-Ts) (probable)</t>
  </si>
  <si>
    <t>Inositol oxygenase 1 (MI oxygenase 1) (similar to)</t>
  </si>
  <si>
    <t>Eukaryotic translation initiation factor 5B (eIF-5B) (probable)</t>
  </si>
  <si>
    <t>Protein translocase subunit secA (probable)</t>
  </si>
  <si>
    <t>Disintegrin and metalloproteinase domain-containing protein 2 (ADAM 2) Precursor (probable)</t>
  </si>
  <si>
    <t>Aspartic proteinase-like protein 2 Precursor (probable)</t>
  </si>
  <si>
    <t>Probable RING-H2 finger protein ATL5G</t>
  </si>
  <si>
    <t>ABC transporter C family member 2 (ABC transporter ABCC.2) (putative)</t>
  </si>
  <si>
    <t>Probable ADP-ribosylation factor GTPase-activating protein AGD14 (ARF GAP AGD14) (similar to)</t>
  </si>
  <si>
    <t>E3 ubiquitin-protein ligase At1g63170 (probable)</t>
  </si>
  <si>
    <t>Seryl-tRNA synthetase (SerRS) (probable)</t>
  </si>
  <si>
    <t>Eukaryotic translation initiation factor 1A (EIF-1A) (similar to)</t>
  </si>
  <si>
    <t>UPF0134 protein MPN_524 (probable)</t>
  </si>
  <si>
    <t>Ubiquitin and WLM domain-containing protein C1442.07c (probable)</t>
  </si>
  <si>
    <t>Probable serine/threonine-protein kinase WNK10 (AtWNK10)</t>
  </si>
  <si>
    <t>Triacylglycerol lipase 2 Precursor (probable)</t>
  </si>
  <si>
    <t>Protein argonaute 16 (OsAGO16) (similar to)</t>
  </si>
  <si>
    <t>ABC transporter B family member 25 mitochondrial (ABC transporter ABCB.25) Precursor (putative)</t>
  </si>
  <si>
    <t>Secologanin synthase (SLS) (probable)</t>
  </si>
  <si>
    <t>Coiled-coil domain-containing protein 109A (probable)</t>
  </si>
  <si>
    <t>1-aminocyclopropane-1-carboxylate oxidase (ACC oxidase) (similar to)</t>
  </si>
  <si>
    <t>Palmitoyl-monogalactosyldiacylglycerol delta-7 desaturase chloroplastic Precursor (similar to)</t>
  </si>
  <si>
    <t>Glucan endo-13-beta-glucosidase 12 ((1-&gt;3)-beta-glucanase 12) Precursor (probable)</t>
  </si>
  <si>
    <t>Disease resistance response protein 206 (probable)</t>
  </si>
  <si>
    <t>Mitochondrial outer membrane protein porin of 34 kDa (VDAC) (putative)</t>
  </si>
  <si>
    <t>Plasma membrane ATPase 1 (putative)</t>
  </si>
  <si>
    <t>ABC transporter G family member 37 (ABC transporter ABCG.37) (similar to)</t>
  </si>
  <si>
    <t>Probable mitochondrial chaperone bcs1</t>
  </si>
  <si>
    <t>Probable DNA double-strand break repair rad50 ATPase</t>
  </si>
  <si>
    <t>Paired amphipathic helix protein Sin3 (AtSin3) (similar to)</t>
  </si>
  <si>
    <t>Cell division cycle protein 48 homolog MJ1156 (probable)</t>
  </si>
  <si>
    <t>Probable WRKY transcription factor 75 (similar to)</t>
  </si>
  <si>
    <t>Pentatricopeptide repeat-containing protein At5g14080 (putative)</t>
  </si>
  <si>
    <t>GEM-like protein 5 (similar to)</t>
  </si>
  <si>
    <t>Phosphate carrier protein mitochondrial (PTP) Precursor (similar to)</t>
  </si>
  <si>
    <t>BTB/POZ domain-containing protein KCTD9 (probable)</t>
  </si>
  <si>
    <t>Probable galactinol--sucrose galactosyltransferase 1 (putative)</t>
  </si>
  <si>
    <t>U3 small nucleolar RNA-associated protein 15 homolog (probable)</t>
  </si>
  <si>
    <t>Ankyrin repeat-containing protein At3g12360 (probable)</t>
  </si>
  <si>
    <t>Geranyltranstransferase (similar to)</t>
  </si>
  <si>
    <t>(Dimethylallyl)adenosine tRNA methylthiotransferase miaB (probable)</t>
  </si>
  <si>
    <t>Protein FAR1-RELATED SEQUENCE 5 (probable)</t>
  </si>
  <si>
    <t>Peroxidase 35 (Atperox P35) Precursor (putative)</t>
  </si>
  <si>
    <t>Zinc finger CCCH domain-containing protein 44 (AtC3H44) (probable)</t>
  </si>
  <si>
    <t>Probable mannitol dehydrogenase (similar to)</t>
  </si>
  <si>
    <t>Purple acid phosphatase 2 Precursor (putative)</t>
  </si>
  <si>
    <t>Enhanced disease susceptibility 5 (Eds5) (similar to)</t>
  </si>
  <si>
    <t>Ubiquitin fusion degradation protein 1 homolog (probable)</t>
  </si>
  <si>
    <t>Adipocyte plasma membrane-associated protein (probable)</t>
  </si>
  <si>
    <t>Nucleolar complex protein 2 homolog (Protein NOC2 homolog) (probable)</t>
  </si>
  <si>
    <t>Indole-3-acetic acid-induced protein ARG7 (similar to)</t>
  </si>
  <si>
    <t>Uncharacterized protein C216.04c (similar to)</t>
  </si>
  <si>
    <t>Copia protease (probable)</t>
  </si>
  <si>
    <t>1-aminocyclopropane-1-carboxylate oxidase homolog 1 (similar to)</t>
  </si>
  <si>
    <t>Protein prickle (probable)</t>
  </si>
  <si>
    <t>Heat shock protein 83 (similar to)</t>
  </si>
  <si>
    <t>Respiratory burst oxidase homolog protein C (similar to)</t>
  </si>
  <si>
    <t>Rae1-like protein At1g80670 (putative)</t>
  </si>
  <si>
    <t>Probable cinnamyl alcohol dehydrogenase 1 (AtCAD1) (putative)</t>
  </si>
  <si>
    <t>Serpin-ZX (probable)</t>
  </si>
  <si>
    <t>Mucin-5AC (TBM) Precursor (probable)</t>
  </si>
  <si>
    <t>Hyoscyamine 6-dioxygenase (probable)</t>
  </si>
  <si>
    <t>StAR-related lipid transfer protein 7 mitochondrial (StARD7) Precursor (probable)</t>
  </si>
  <si>
    <t>ADPATP carrier protein mitochondrial (ANT) Precursor (similar to)</t>
  </si>
  <si>
    <t>Phospho-N-acetylmuramoyl-pentapeptide-transferase (probable)</t>
  </si>
  <si>
    <t>Dentin sialoprotein Precursor (probable)</t>
  </si>
  <si>
    <t>Embryogenesis-associated protein EMB8 (similar to)</t>
  </si>
  <si>
    <t>Probable protein phosphatase 2C 78 (AtPP2C78) (similar to)</t>
  </si>
  <si>
    <t>Dual specificity protein kinase lkh1 (probable)</t>
  </si>
  <si>
    <t>Universal stress protein A-like protein (probable)</t>
  </si>
  <si>
    <t>F-box protein At5g07610 (probable)</t>
  </si>
  <si>
    <t>Pre-mRNA-processing-splicing factor 8 (putative)</t>
  </si>
  <si>
    <t>Aspartic proteinase nepenthesin-2 Precursor (probable)</t>
  </si>
  <si>
    <t>Molybdopterin biosynthesis protein CNX2 (similar to)</t>
  </si>
  <si>
    <t>DEAD-box ATP-dependent RNA helicase 40 (similar to)</t>
  </si>
  <si>
    <t>Chitinase-like protein PB1E7.04c Precursor (probable)</t>
  </si>
  <si>
    <t>(+)-delta-cadinene synthase isozyme XC14 (D-cadinene synthase XC14) (probable)</t>
  </si>
  <si>
    <t>3-hydroxyisobutyryl-CoA hydrolase mitochondrial (HIB-CoA hydrolase) Precursor (probable)</t>
  </si>
  <si>
    <t>Probable serine incorporator</t>
  </si>
  <si>
    <t>Multiprotein-bridging factor 1c (putative)</t>
  </si>
  <si>
    <t>Aldehyde dehydrogenase family 2 member C4 (putative)</t>
  </si>
  <si>
    <t>Aldehyde dehydrogenase family 2 member C4 (similar to)</t>
  </si>
  <si>
    <t>Protein FRIGIDA (probable)</t>
  </si>
  <si>
    <t>IST1-like protein (probable)</t>
  </si>
  <si>
    <t>UPF0496 protein At4g34320 (probable)</t>
  </si>
  <si>
    <t>Stomatin-like protein 2 (SLP-2) (probable)</t>
  </si>
  <si>
    <t>Caffeoyl-CoA O-methyltransferase (CCoAOMT)</t>
  </si>
  <si>
    <t>Putative nuclease HARBI1 (probable)</t>
  </si>
  <si>
    <t>33 kDa ribonucleoprotein chloroplastic Precursor (probable)</t>
  </si>
  <si>
    <t>Bifunctional dihydroflavonol 4-reductase/flavanone 4-reductase (DFR) (probable)</t>
  </si>
  <si>
    <t>Oxysterol-binding protein 8 (probable)</t>
  </si>
  <si>
    <t>Gibberellin 3-beta-dioxygenase 4 (AtGA3ox4) (probable)</t>
  </si>
  <si>
    <t>Scarecrow-like protein 14 (AtSCL14) (probable)</t>
  </si>
  <si>
    <t>C-jun-amino-terminal kinase-interacting protein 3 (JNK-interacting protein 3) (probable)</t>
  </si>
  <si>
    <t>F-box protein SKIP24 (similar to)</t>
  </si>
  <si>
    <t>Branchpoint-bridging protein (probable)</t>
  </si>
  <si>
    <t>Vinorine synthase (probable)</t>
  </si>
  <si>
    <t>BRCT domain-containing protein At4g02110 (probable)</t>
  </si>
  <si>
    <t>Protein grpE (probable)</t>
  </si>
  <si>
    <t>CCHC-type zinc finger protein CG3800 (probable)</t>
  </si>
  <si>
    <t>Methionyl-tRNA synthetase (MetRS) (probable)</t>
  </si>
  <si>
    <t>Nuclear control of ATPase protein 2 (probable)</t>
  </si>
  <si>
    <t>Serine/threonine-protein kinase HT1 (similar to)</t>
  </si>
  <si>
    <t>DNA-directed RNA polymerase II subunit RPB2 (RNA polymerase II subunit B2)</t>
  </si>
  <si>
    <t>Pentatricopeptide repeat-containing protein At4g21705 mitochondrial Precursor (similar to)</t>
  </si>
  <si>
    <t>Extended synaptotagmin-3 (E-Syt3) (probable)</t>
  </si>
  <si>
    <t>NAC domain-containing protein 2 (ANAC002) (similar to)</t>
  </si>
  <si>
    <t>Integrase (probable)</t>
  </si>
  <si>
    <t>Cytochrome P450 71A26 (similar to)</t>
  </si>
  <si>
    <t>Protein N-terminal glutamine amidohydrolase (N-terminal Gln amidase) (putative)</t>
  </si>
  <si>
    <t>Cytoplasmic tRNA 2-thiolation protein 2 (putative)</t>
  </si>
  <si>
    <t>Gamma-glutamyl phosphate reductase (similar to)</t>
  </si>
  <si>
    <t>Cytochrome P450 81D1 (similar to)</t>
  </si>
  <si>
    <t>Pumilio domain-containing protein C4G8.03c (probable)</t>
  </si>
  <si>
    <t>Activating signal cointegrator 1 complex subunit 2 (probable)</t>
  </si>
  <si>
    <t>NADH dehydrogenase [ubiquinone] iron-sulfur protein 4 mitochondrial (CI-18 kDa) Precursor (probable)</t>
  </si>
  <si>
    <t>Ribonuclease 2 (probable)</t>
  </si>
  <si>
    <t>Chitinase 4 Precursor (putative)</t>
  </si>
  <si>
    <t>Eukaryotic initiation factor 4A-14 (eIF-4A-14) (similar to)</t>
  </si>
  <si>
    <t>Holliday junction ATP-dependent DNA helicase ruvB (similar to)</t>
  </si>
  <si>
    <t>Probable glutathione S-transferase</t>
  </si>
  <si>
    <t>Probable glutathione S-transferase (putative)</t>
  </si>
  <si>
    <t>Chaperonin CPN60-2 mitochondrial Precursor (putative)</t>
  </si>
  <si>
    <t>Vacuolar protein sorting-associated protein 27 (probable)</t>
  </si>
  <si>
    <t>E3 ubiquitin-protein ligase rnf181 (probable)</t>
  </si>
  <si>
    <t>Protein tolB Precursor (probable)</t>
  </si>
  <si>
    <t>Probable receptor-like protein kinase At5g47070 (similar to)</t>
  </si>
  <si>
    <t>Probable LRR receptor-like serine/threonine-protein kinase At3g47570 Precursor</t>
  </si>
  <si>
    <t>2'3'-cyclic-nucleotide 2'-phosphodiesterase (probable)</t>
  </si>
  <si>
    <t>Polyribonucleotide nucleotidyltransferase (PNPase) (probable)</t>
  </si>
  <si>
    <t>U-box domain-containing protein 26 (probable)</t>
  </si>
  <si>
    <t>Ubiquitin (similar to)</t>
  </si>
  <si>
    <t>Protein translation factor SUI1 homolog (similar to)</t>
  </si>
  <si>
    <t>Septum-promoting GTP-binding protein 1 (probable)</t>
  </si>
  <si>
    <t>Ribose-phosphate pyrophosphokinase 1 (similar to)</t>
  </si>
  <si>
    <t>Urease accessory protein ureE (probable)</t>
  </si>
  <si>
    <t>(+)-delta-cadinene synthase isozyme A (D-cadinene synthase A) (probable)</t>
  </si>
  <si>
    <t>mRNA cap guanine-N7 methyltransferase 1 (similar to)</t>
  </si>
  <si>
    <t>Nucleolin (probable)</t>
  </si>
  <si>
    <t>Chitin-inducible gibberellin-responsive protein 1 (putative)</t>
  </si>
  <si>
    <t>RB1-inducible coiled-coil protein 1 (probable)</t>
  </si>
  <si>
    <t>DNA-directed RNA polymerases I II and III subunit rpabc4 (RNA polymerases I II and III subunit ABC4) (probable)</t>
  </si>
  <si>
    <t>K(+)/H(+) antiporter 13 (AtCHX13) (probable)</t>
  </si>
  <si>
    <t>Inositol-145-trisphosphate 5-phosphatase 4 (probable)</t>
  </si>
  <si>
    <t>3-hydroxy-3-methylglutaryl-coenzyme A reductase 1 (HMG-CoA reductase 1) (similar to)</t>
  </si>
  <si>
    <t>Sirohydrochlorin ferrochelatase (probable)</t>
  </si>
  <si>
    <t>Ribonuclease 3-like protein 2 (RNase III-like protein 2) (probable)</t>
  </si>
  <si>
    <t>Prohibitin-2 (similar to)</t>
  </si>
  <si>
    <t>BAHD acyltransferase At5g47980 (probable)</t>
  </si>
  <si>
    <t>Ornithine decarboxylase (ODC) (similar to)</t>
  </si>
  <si>
    <t>Trigger factor (TF) (probable)</t>
  </si>
  <si>
    <t>Momilactone A synthase (OsMAS) (probable)</t>
  </si>
  <si>
    <t>Obg-like ATPase 1 (probable)</t>
  </si>
  <si>
    <t>N-(5-amino-5-carboxypentanoyl)-L-cysteinyl-D-valine synthase (ACV synthetase) (probable)</t>
  </si>
  <si>
    <t>Chaperone protein dnaJ (similar to)</t>
  </si>
  <si>
    <t>Protein FAM65A (probable)</t>
  </si>
  <si>
    <t>Alliin lyase (Alliinase) Precursor (probable)</t>
  </si>
  <si>
    <t>Anthranilate phosphoribosyltransferase (probable)</t>
  </si>
  <si>
    <t>DUF246 domain-containing protein At1g04910 (probable)</t>
  </si>
  <si>
    <t>Cysteine-rich receptor-like protein kinase 2 (Cysteine-rich RLK2) Precursor (similar to)</t>
  </si>
  <si>
    <t>Probable septum site-determining protein minC</t>
  </si>
  <si>
    <t>F-box protein SKIP23 (probable)</t>
  </si>
  <si>
    <t>Probable ATP-dependent RNA helicase DHX36</t>
  </si>
  <si>
    <t>RING-H2 zinc finger protein RHA2a (similar to)</t>
  </si>
  <si>
    <t>Transcription factor bHLH119 (bHLH 119) (probable)</t>
  </si>
  <si>
    <t>Putative glutamine amidotransferase-like protein RP404 (probable)</t>
  </si>
  <si>
    <t>Monoglyceride lipase (MGL) (probable)</t>
  </si>
  <si>
    <t>Dihydrolipoyllysine-residue acetyltransferase component of pyruvate dehydrogenase complex (probable)</t>
  </si>
  <si>
    <t>Probable gibberellin receptor GID1L3</t>
  </si>
  <si>
    <t>Mitogen-activated protein kinase kinase 4 (MAP kinase kinase 4) (similar to)</t>
  </si>
  <si>
    <t>Myrcene synthase chloroplastic Precursor (probable)</t>
  </si>
  <si>
    <t>60S ribosomal protein L12-2 (similar to)</t>
  </si>
  <si>
    <t>Mediator of RNA polymerase II transcription subunit 25 (probable)</t>
  </si>
  <si>
    <t>Vacuolar protein-sorting protein BRO1 (probable)</t>
  </si>
  <si>
    <t>Two-component response regulator ARR1 (similar to)</t>
  </si>
  <si>
    <t>Transketolase chloroplastic (TK) Precursor (similar to)</t>
  </si>
  <si>
    <t>Period circadian protein homolog 1 (hPER1) (probable)</t>
  </si>
  <si>
    <t>Coiled-coil domain-containing protein 115 (probable)</t>
  </si>
  <si>
    <t>Axial regulator YABBY 1 (putative)</t>
  </si>
  <si>
    <t>Gibberellin 20 oxidase 1 (AtGA20ox) (probable)</t>
  </si>
  <si>
    <t>GRIP and coiled-coil domain-containing protein 2 (RanBP2L4) (probable)</t>
  </si>
  <si>
    <t>Protein PPLZ12 (similar to)</t>
  </si>
  <si>
    <t>Glutamate receptor 2.3 Precursor (probable)</t>
  </si>
  <si>
    <t>Probable E3 ubiquitin-protein ligase HERC1</t>
  </si>
  <si>
    <t>Probable ribose-5-phosphate isomerase (similar to)</t>
  </si>
  <si>
    <t>Serine carboxypeptidase-like 50 Precursor (putative)</t>
  </si>
  <si>
    <t>LRR receptor-like serine/threonine-protein kinase FLS2 Precursor (probable)</t>
  </si>
  <si>
    <t>10 kDa chaperonin (putative)</t>
  </si>
  <si>
    <t>Probable ADP-ribosylation factor GTPase-activating protein AGD11 (ARF GAP AGD11)</t>
  </si>
  <si>
    <t>Cytochrome b-c1 complex subunit 8 (similar to)</t>
  </si>
  <si>
    <t>Polycomb group RING finger protein 2 (probable)</t>
  </si>
  <si>
    <t>Anthranilate synthase component II (similar to)</t>
  </si>
  <si>
    <t>6-phosphogluconate dehydrogenase decarboxylating (putative)</t>
  </si>
  <si>
    <t>Probable sodium-coupled neutral amino acid transporter 6</t>
  </si>
  <si>
    <t>DNA-directed RNA polymerase 2B chloroplastic/mitochondrial Precursor (putative)</t>
  </si>
  <si>
    <t>E3 ubiquitin-protein ligase UBR4 (probable)</t>
  </si>
  <si>
    <t>Probable E3 ubiquitin-protein ligase HERC3</t>
  </si>
  <si>
    <t>Transcription initiation factor TFIID subunit 3 (probable)</t>
  </si>
  <si>
    <t>UPF0737 protein AFP3 (ABI5-binding protein 3) (probable)</t>
  </si>
  <si>
    <t>F-box protein At5g39250 (putative)</t>
  </si>
  <si>
    <t>DNA-directed RNA polymerase I subunit rpa49 (RNA polymerase I subunit A49) (probable)</t>
  </si>
  <si>
    <t>Lateral signaling target protein 2 homolog (probable)</t>
  </si>
  <si>
    <t>Chaperone protein clpB 2 (similar to)</t>
  </si>
  <si>
    <t>Phytochrome A-associated F-box protein (probable)</t>
  </si>
  <si>
    <t>Cyclic nucleotide-gated ion channel 2 (AtCNGC2) (similar to)</t>
  </si>
  <si>
    <t>E3 ubiquitin-protein ligase RNF181 (similar to)</t>
  </si>
  <si>
    <t>Endo-13(4)-beta-glucanase 1 (Endo-14-beta-glucanase 1) Precursor (probable)</t>
  </si>
  <si>
    <t>Mastermind-like protein 3 (Mam-3) (probable)</t>
  </si>
  <si>
    <t>Protein CUP-SHAPED COTYLEDON 2 (ANAC098) (similar to)</t>
  </si>
  <si>
    <t>Pentatricopeptide repeat-containing protein At5g50390 chloroplastic Precursor (putative)</t>
  </si>
  <si>
    <t>Vacuolar amino acid transporter 1 (probable)</t>
  </si>
  <si>
    <t>Putative phospholipid-transporting ATPase 9 (AtALA9)</t>
  </si>
  <si>
    <t>Heat shock protein 83 (probable)</t>
  </si>
  <si>
    <t>Anthocyanin 3'-O-beta-glucosyltransferase (3'GT) (probable)</t>
  </si>
  <si>
    <t>UPF0737 protein AFP2 (ABI5-binding protein 2) (probable)</t>
  </si>
  <si>
    <t>UPF0420 protein C16orf58 homolog (probable)</t>
  </si>
  <si>
    <t>Lichenase Precursor (putative)</t>
  </si>
  <si>
    <t>NAC domain-containing protein 29 (ANAC029) (similar to)</t>
  </si>
  <si>
    <t>Expansin-A1 (AtEXPA1) Precursor (putative)</t>
  </si>
  <si>
    <t>Myb family transcription factor APL (AtAPL) (probable)</t>
  </si>
  <si>
    <t>RING finger protein 126 (probable)</t>
  </si>
  <si>
    <t>Syntaxin-71 (AtSYP71) (similar to)</t>
  </si>
  <si>
    <t>F-box protein At5g51380 (similar to)</t>
  </si>
  <si>
    <t>ELMO domain-containing protein A (probable)</t>
  </si>
  <si>
    <t>E3 ubiquitin-protein ligase RNF5 (probable)</t>
  </si>
  <si>
    <t>Adenine deaminase (Adenase) (probable)</t>
  </si>
  <si>
    <t>Major allergen Pru ar 1 (putative)</t>
  </si>
  <si>
    <t>Probable protein phosphatase 2C 13 (AtPP2C13) (putative)</t>
  </si>
  <si>
    <t>Craniofacial development protein 1 (probable)</t>
  </si>
  <si>
    <t>Cytochrome P450 71A22 (probable)</t>
  </si>
  <si>
    <t>Myb-related protein 305 (similar to)</t>
  </si>
  <si>
    <t>MAP1 light chain LC1 (probable)</t>
  </si>
  <si>
    <t>Putative protein TPRXL (probable)</t>
  </si>
  <si>
    <t>OTU domain-containing protein DDB_G0284757 (probable)</t>
  </si>
  <si>
    <t>Squidulin (probable)</t>
  </si>
  <si>
    <t>Major allergen Pru av 1 (putative)</t>
  </si>
  <si>
    <t>Pre-mRNA 3'-end-processing factor FIP1 (probable)</t>
  </si>
  <si>
    <t>Protein DEHYDRATION-INDUCED 19 homolog 4 (AtDi19-4) (probable)</t>
  </si>
  <si>
    <t>Leukocyte elastase inhibitor (LEI) (probable)</t>
  </si>
  <si>
    <t>Putative zinc finger protein At1g68190 (similar to)</t>
  </si>
  <si>
    <t>Probably inactive leucine-rich repeat receptor-like protein kinase At5g48380 Precursor (probable)</t>
  </si>
  <si>
    <t>Uncharacterized protein At1g28695 Precursor (similar to)</t>
  </si>
  <si>
    <t>Tyrosine-sulfated glycopeptide receptor 1 (probable)</t>
  </si>
  <si>
    <t>Probable LRR receptor-like serine/threonine-protein kinase At2g23950 Precursor</t>
  </si>
  <si>
    <t>Pumilio homolog 2 (similar to)</t>
  </si>
  <si>
    <t>Protein TIFY 10B (probable)</t>
  </si>
  <si>
    <t>Zinc finger CCCH domain-containing protein 62 (OsC3H62) (probable)</t>
  </si>
  <si>
    <t>RING-H2 finger protein ATL1P (probable)</t>
  </si>
  <si>
    <t>ABC transporter C family member 8 (ABC transporter ABCC.8) Precursor (similar to)</t>
  </si>
  <si>
    <t>DDT domain-containing protein DDB_G0282237 (probable)</t>
  </si>
  <si>
    <t>Auxin-binding protein ABP19a Precursor (putative)</t>
  </si>
  <si>
    <t>Light-inducible protein CPRF2 (CPRF-2) (probable)</t>
  </si>
  <si>
    <t>Thioredoxin reductase 2 (NTR 2) (similar to)</t>
  </si>
  <si>
    <t>Polyadenylate-binding protein 2 (Poly(A)-binding protein 2) (probable)</t>
  </si>
  <si>
    <t>Probable O-sialoglycoprotein endopeptidase (Glycoprotease)</t>
  </si>
  <si>
    <t>Rhamnogalacturonate lyase (Rhamnogalacturonase) Precursor (probable)</t>
  </si>
  <si>
    <t>Root phototropism protein 3 (probable)</t>
  </si>
  <si>
    <t>Sugar transport protein 13 (similar to)</t>
  </si>
  <si>
    <t>Monothiol glutaredoxin-S15 (AtGrxS15) (similar to)</t>
  </si>
  <si>
    <t>Nitric oxide synthase brain (N-NOS) (probable)</t>
  </si>
  <si>
    <t>Probable gibberellin receptor GID1L2</t>
  </si>
  <si>
    <t>E3 ubiquitin-protein ligase At3g02290 (probable)</t>
  </si>
  <si>
    <t>NEDD8-activating enzyme E1 catalytic subunit (similar to)</t>
  </si>
  <si>
    <t>Stem-specific protein TSJT1 (probable)</t>
  </si>
  <si>
    <t>Basic 7S globulin 2 low kDa subunit Precursor (probable)</t>
  </si>
  <si>
    <t>Coatomer subunit beta'-1 (Beta'-COP 1) (similar to)</t>
  </si>
  <si>
    <t>Auxin-responsive protein IAA17 (similar to)</t>
  </si>
  <si>
    <t>Pleiotropic drug resistance protein 1 (similar to)</t>
  </si>
  <si>
    <t>Mitochondrial import inner membrane translocase subunit Tim17 (similar to)</t>
  </si>
  <si>
    <t>Multiple exostoses homolog 1 (probable)</t>
  </si>
  <si>
    <t>Ribonucleoside-diphosphate reductase small chain A (Protein R2at) (putative)</t>
  </si>
  <si>
    <t>Protein HEX2 (probable)</t>
  </si>
  <si>
    <t>Ubiquitin-like protein SMT3 (probable)</t>
  </si>
  <si>
    <t>17.6 kDa class II heat shock protein (AtHsp17.6) (probable)</t>
  </si>
  <si>
    <t>Adagio protein 3 (FBX2a) (putative)</t>
  </si>
  <si>
    <t>Zinc finger protein VAR3 chloroplastic Precursor (probable)</t>
  </si>
  <si>
    <t>Acyl-CoA-binding domain-containing protein 5A (probable)</t>
  </si>
  <si>
    <t>Serine/threonine-protein kinase BRI1-like 2 Precursor (probable)</t>
  </si>
  <si>
    <t>Phytosulfokine receptor 1 (DcPSKR1) Precursor (probable)</t>
  </si>
  <si>
    <t>Limkain-b1 (probable)</t>
  </si>
  <si>
    <t>Cyclin-dependent kinase G-2 (probable)</t>
  </si>
  <si>
    <t>Mitochondrial import inner membrane translocase subunit tim16 (probable)</t>
  </si>
  <si>
    <t>Kinesin light chain (KLC) (probable)</t>
  </si>
  <si>
    <t>Rho-type GTPase-activating protein 1 (probable)</t>
  </si>
  <si>
    <t>Fiilensin (probable)</t>
  </si>
  <si>
    <t>RING finger protein 4 (probable)</t>
  </si>
  <si>
    <t>Glycine-rich RNA-binding protein 2 mitochondrial (AtGRP2) Precursor (similar to)</t>
  </si>
  <si>
    <t>Short-chain type dehydrogenase/reductase (similar to)</t>
  </si>
  <si>
    <t>Putative selenium-binding protein</t>
  </si>
  <si>
    <t>Indole-3-acetate beta-glucosyltransferase 1 (probable)</t>
  </si>
  <si>
    <t>Bromodomain adjacent to zinc finger domain protein 2A (TTF-I-interacting protein 5) (probable)</t>
  </si>
  <si>
    <t>70 kDa peptidyl-prolyl isomerase (PPIase) (putative)</t>
  </si>
  <si>
    <t>Cellular tumor antigen p53 (probable)</t>
  </si>
  <si>
    <t>Probable LRR receptor-like serine/threonine-protein kinase At1g53420 Precursor</t>
  </si>
  <si>
    <t>Beta-amylase (probable)</t>
  </si>
  <si>
    <t>S-antigen protein Precursor (probable)</t>
  </si>
  <si>
    <t>E3 ubiquitin-protein ligase Topors (p53-binding protein 3) (probable)</t>
  </si>
  <si>
    <t>Zinc finger protein 622 (probable)</t>
  </si>
  <si>
    <t>Protein SRG1 (AtSRG1) (probable)</t>
  </si>
  <si>
    <t>C2 domain-containing protein At1g63220 (probable)</t>
  </si>
  <si>
    <t>Probable protein phosphatase 2C 40 (AtPP2C40) (putative)</t>
  </si>
  <si>
    <t>Beta-fructofuranosidase insoluble isoenzyme CWINV1 (AtcwINV1) Precursor (similar to)</t>
  </si>
  <si>
    <t>NAD(P)H-dependent 6'-deoxychalcone synthase (similar to)</t>
  </si>
  <si>
    <t>Epoxide hydrolase 2 (SEH) (probable)</t>
  </si>
  <si>
    <t>RING-H2 finger protein ATL3F (probable)</t>
  </si>
  <si>
    <t>Acyl-CoA dehydrogenase family member 10 (ACAD-10) (probable)</t>
  </si>
  <si>
    <t>Major allergen Pru ar 1 (similar to)</t>
  </si>
  <si>
    <t>F-box protein SKIP14 (probable)</t>
  </si>
  <si>
    <t>Glyceraldehyde-3-phosphate dehydrogenase (GAPDH) (similar to)</t>
  </si>
  <si>
    <t>CCA-adding enzyme (probable)</t>
  </si>
  <si>
    <t>Lysine histidine transporter 1 (similar to)</t>
  </si>
  <si>
    <t>Protein MSB2 (probable)</t>
  </si>
  <si>
    <t>4-coumarate--CoA ligase-like 9 (At4CL4) (probable)</t>
  </si>
  <si>
    <t>Molybdenum cofactor sulfurase (MoCo sulfurase) (probable)</t>
  </si>
  <si>
    <t>7-ethoxycoumarin O-deethylase (ECOD) (probable)</t>
  </si>
  <si>
    <t>Squamosa promoter-binding-like protein 16 (probable)</t>
  </si>
  <si>
    <t>Glucose-6-phosphate 1-dehydrogenase chloroplastic (G6PD) Precursor (putative)</t>
  </si>
  <si>
    <t>Transaldolase (probable)</t>
  </si>
  <si>
    <t>Probable E3 ubiquitin-protein ligase ARI1 (similar to)</t>
  </si>
  <si>
    <t>Calcium-binding protein 4 (CaBP4) (probable)</t>
  </si>
  <si>
    <t>Titin (probable)</t>
  </si>
  <si>
    <t>Pre-mRNA-splicing factor 38A (probable)</t>
  </si>
  <si>
    <t>ATP-dependent RNA helicase SUPV3L1 mitochondrial Precursor (probable)</t>
  </si>
  <si>
    <t>Serine/threonine-protein kinase (probable)</t>
  </si>
  <si>
    <t>Midasin (probable)</t>
  </si>
  <si>
    <t>PHD finger protein At5g26210 (similar to)</t>
  </si>
  <si>
    <t>PH domain-containing protein DDB_G0287875 (probable)</t>
  </si>
  <si>
    <t>Thaumatin-like protein 1 Precursor (similar to)</t>
  </si>
  <si>
    <t>NAD(P)H-dependent 6'-deoxychalcone synthase (putative)</t>
  </si>
  <si>
    <t>Zeaxanthin epoxidase chloroplastic Precursor (probable)</t>
  </si>
  <si>
    <t>Cytochrome P450 89A2 (similar to)</t>
  </si>
  <si>
    <t>Photosystem I assembly protein ycf3 (similar to)</t>
  </si>
  <si>
    <t>Salivary glue protein Sgs-3 Precursor (probable)</t>
  </si>
  <si>
    <t>Ribosomal RNA small subunit methyltransferase F (probable)</t>
  </si>
  <si>
    <t>Acylamino-acid-releasing enzyme (AARE) (probable)</t>
  </si>
  <si>
    <t>Cytochrome P450 11B1 mitochondrial Precursor (probable)</t>
  </si>
  <si>
    <t>Serine/threonine-protein kinase LMTK1 (AATYK) (probable)</t>
  </si>
  <si>
    <t>Pentatricopeptide repeat-containing protein At2g32630 (probable)</t>
  </si>
  <si>
    <t>Large tegument protein UL36 (pUL36) (probable)</t>
  </si>
  <si>
    <t>Zinc finger CCCH domain-containing protein 66 (AtC3H66) (putative)</t>
  </si>
  <si>
    <t>Asparagine synthetase [glutamine-hydrolyzing] (putative)</t>
  </si>
  <si>
    <t>Probable protein phosphatase 2C 25 (AtPP2C25) (similar to)</t>
  </si>
  <si>
    <t>Protein CHUP1 chloroplastic (probable)</t>
  </si>
  <si>
    <t>Ankyrin repeat and protein kinase domain-containing protein 1 (probable)</t>
  </si>
  <si>
    <t>Nephrocystin-3 (probable)</t>
  </si>
  <si>
    <t>Desiccation-related protein PCC13-62 Precursor (similar to)</t>
  </si>
  <si>
    <t>Poly [ADP-ribose] polymerase 1 (PARP-1) (probable)</t>
  </si>
  <si>
    <t>Mitochondrial import inner membrane translocase subunit TIM44 Precursor (probable)</t>
  </si>
  <si>
    <t>Transcription factor MafB (Maf-B) (probable)</t>
  </si>
  <si>
    <t>Auxin-induced protein 22D (putative)</t>
  </si>
  <si>
    <t>Glutathione reductase chloroplastic (GRase) Precursor (similar to)</t>
  </si>
  <si>
    <t>Cytochrome P450 94A1 (putative)</t>
  </si>
  <si>
    <t>Probable glutathione S-transferase (similar to)</t>
  </si>
  <si>
    <t>Pathogenesis-related protein PR-4B Precursor (similar to)</t>
  </si>
  <si>
    <t>Thioredoxin-like protein 4B (putative)</t>
  </si>
  <si>
    <t>Adenylyl-sulfate kinase (similar to)</t>
  </si>
  <si>
    <t>UPF0717 protein At5g11950 (putative)</t>
  </si>
  <si>
    <t>E3 ubiquitin-protein ligase CIP8 (similar to)</t>
  </si>
  <si>
    <t>Prostaglandin E synthase 2 (mPGES-2) (probable)</t>
  </si>
  <si>
    <t>Probable cinnamyl alcohol dehydrogenase 6 (OsCAD6) (putative)</t>
  </si>
  <si>
    <t>E3 ubiquitin-protein ligase HECTD1 (probable)</t>
  </si>
  <si>
    <t>Cation transport regulator-like protein 2 (probable)</t>
  </si>
  <si>
    <t>Cyclin-dependent kinase F-4 (CDKF) (probable)</t>
  </si>
  <si>
    <t>Deacetoxyvindoline 4-hydroxylase (similar to)</t>
  </si>
  <si>
    <t>50S ribosomal protein L5 chloroplastic (similar to)</t>
  </si>
  <si>
    <t>Chaperone protein dnaJ 13 (AtJ13) (similar to)</t>
  </si>
  <si>
    <t>23.6 kDa heat shock protein mitochondrial (AtHsp23.6) Precursor (probable)</t>
  </si>
  <si>
    <t>Miraculin (MIR) Precursor (probable)</t>
  </si>
  <si>
    <t>Lachrymatory-factor synthase Precursor (probable)</t>
  </si>
  <si>
    <t>Splicing factor 3B subunit 1 (SF3b155) (probable)</t>
  </si>
  <si>
    <t>Poly(A) polymerase beta (PAP-beta) (probable)</t>
  </si>
  <si>
    <t>Heat stress transcription factor A-2c (OsHsf-25) (probable)</t>
  </si>
  <si>
    <t>RUN and FYVE domain-containing protein 4 (probable)</t>
  </si>
  <si>
    <t>Ethylene-responsive transcription factor RAP2-1 (similar to)</t>
  </si>
  <si>
    <t>Dr1-associated corepressor (NC2-alpha) (similar to)</t>
  </si>
  <si>
    <t>Probable mannitol dehydrogenase (putative)</t>
  </si>
  <si>
    <t>Phosphate import ATP-binding protein pstB (probable)</t>
  </si>
  <si>
    <t>Probable DNA-directed RNA polymerase I subunit RPA2 (RNA polymerase I subunit 2)</t>
  </si>
  <si>
    <t>Potassium transporter 10 (probable)</t>
  </si>
  <si>
    <t>Nudix hydrolase 4 (AtNUDT4) (similar to)</t>
  </si>
  <si>
    <t>(RS)-norcoclaurine 6-O-methyltransferase (6-OMT) (probable)</t>
  </si>
  <si>
    <t>Non-specific lipid-transfer protein 2 (LTP 2) (similar to)</t>
  </si>
  <si>
    <t>Ribosome-recycling factor (RRF) (probable)</t>
  </si>
  <si>
    <t>DEAD-box ATP-dependent RNA helicase 57 (putative)</t>
  </si>
  <si>
    <t>S-adenosylmethionine synthetase 3 (AdoMet synthetase 3) (putative)</t>
  </si>
  <si>
    <t>Anthocyanidin 3-O-glucosyltransferase (probable)</t>
  </si>
  <si>
    <t>H/ACA ribonucleoprotein complex non-core subunit NAF1 (probable)</t>
  </si>
  <si>
    <t>UPF0667 protein C1orf55 homolog (probable)</t>
  </si>
  <si>
    <t>WD repeat-containing protein 3 (probable)</t>
  </si>
  <si>
    <t>Thaumatin-like protein 1a (PR-5a) Precursor (similar to)</t>
  </si>
  <si>
    <t>Serine/threonine-protein kinase WNK1 (AtWNK1) (probable)</t>
  </si>
  <si>
    <t>Probable 2-nitropropane dioxygenase (2-NPD)</t>
  </si>
  <si>
    <t>Superoxide-generating NADPH oxidase heavy chain subunit B (probable)</t>
  </si>
  <si>
    <t>Cytochrome P450 71A1 (probable)</t>
  </si>
  <si>
    <t>Cytochrome P450 71A4 (probable)</t>
  </si>
  <si>
    <t>DNA polymerase III subunit gamma/tau (probable)</t>
  </si>
  <si>
    <t>Protein ECM23 (probable)</t>
  </si>
  <si>
    <t>Transcription factor bHLH66 (bHLH 66) (probable)</t>
  </si>
  <si>
    <t>Heat shock 70 kDa protein (putative)</t>
  </si>
  <si>
    <t>Uncharacterized UDP-glucosyltransferase At1g05670 (similar to)</t>
  </si>
  <si>
    <t>LETM1 and EF-hand domain-containing protein 1 mitochondrial Precursor (similar to)</t>
  </si>
  <si>
    <t>Probable NADP-dependent oxidoreductase P2 (putative)</t>
  </si>
  <si>
    <t>Probable NADP-dependent oxidoreductase P2 (similar to)</t>
  </si>
  <si>
    <t>Probable NADP-dependent oxidoreductase P1 (putative)</t>
  </si>
  <si>
    <t>Stress response protein NST1 (probable)</t>
  </si>
  <si>
    <t>Probable cysteine synthase chloroplastic (CSase) Precursor (similar to)</t>
  </si>
  <si>
    <t>External NADH-ubiquinone oxidoreductase 1 mitochondrial Precursor (probable)</t>
  </si>
  <si>
    <t>NADPH-dependent diflavin oxidoreductase 1 (probable)</t>
  </si>
  <si>
    <t>HEAT repeat-containing protein 5A (probable)</t>
  </si>
  <si>
    <t>Translation initiation factor eIF-2B subunit delta (probable)</t>
  </si>
  <si>
    <t>Zinc finger CCHC domain-containing protein 8 (probable)</t>
  </si>
  <si>
    <t>ATECP63 putative (similar to)</t>
  </si>
  <si>
    <t>Galactomannan galactosyltransferase 1 (putative)</t>
  </si>
  <si>
    <t>Mucin-6 (MUC-6) Precursor (probable)</t>
  </si>
  <si>
    <t>DnaJ homolog subfamily C member 2 (probable)</t>
  </si>
  <si>
    <t>Phosphorylated carbohydrates phosphatase TM_1254 (probable)</t>
  </si>
  <si>
    <t>Glutathione S-transferase (similar to)</t>
  </si>
  <si>
    <t>Glutathione S-transferase (putative)</t>
  </si>
  <si>
    <t>Desiccation-related protein PCC13-62 Precursor (probable)</t>
  </si>
  <si>
    <t>Translocator protein (PBR) (probable)</t>
  </si>
  <si>
    <t>ATPase family AAA domain-containing protein 1 (probable)</t>
  </si>
  <si>
    <t>Proline-rich 33 kDa extensin-related protein Precursor (probable)</t>
  </si>
  <si>
    <t>Indole-3-acetic acid-induced protein ARG2 (probable)</t>
  </si>
  <si>
    <t>Probable protein phosphatase 2C 8 (OsPP2C08)</t>
  </si>
  <si>
    <t>Catalase-peroxidase (CP) Precursor (probable)</t>
  </si>
  <si>
    <t>Inositol oxygenase 2 (MI oxygenase 2) (putative)</t>
  </si>
  <si>
    <t>Protein phosphatase 2C 29 (AtPP2C29) (putative)</t>
  </si>
  <si>
    <t>Pyruvate kinase isozyme G chloroplastic Precursor (similar to)</t>
  </si>
  <si>
    <t>U3 small nucleolar RNA-associated protein 18 homolog (putative)</t>
  </si>
  <si>
    <t>Calcineurin B-like protein 9 (similar to)</t>
  </si>
  <si>
    <t>Coiled-coil domain-containing protein 64A (probable)</t>
  </si>
  <si>
    <t>Sugar phosphate exchanger 2 (probable)</t>
  </si>
  <si>
    <t>Secologanin synthase (SLS) (putative)</t>
  </si>
  <si>
    <t>Putative SWI/SNF-related matrix-associated actin-dependent regulator of chromatin subfamily A member 3-like 1 (SMARCA3-like protein 1)</t>
  </si>
  <si>
    <t>Zinc finger CCCH domain-containing protein 7 (AtC3H7) (similar to)</t>
  </si>
  <si>
    <t>Flotillin-1 (probable)</t>
  </si>
  <si>
    <t>ATP synthase subunit alpha mitochondrial (similar to)</t>
  </si>
  <si>
    <t>T-complex protein 11-like protein 1 (probable)</t>
  </si>
  <si>
    <t>Pectinesterase 20 (PE 20) Precursor (putative)</t>
  </si>
  <si>
    <t>Glycosylphosphatidylinositol anchor biosynthesis protein 11 (probable)</t>
  </si>
  <si>
    <t>Probable sulfate adenylyltransferase (SAT)</t>
  </si>
  <si>
    <t>NAC domain-containing protein 2 (ANAC002) (putative)</t>
  </si>
  <si>
    <t>Probable glutamate carboxypeptidase 2</t>
  </si>
  <si>
    <t>Probable caffeoyl-CoA O-methyltransferase At4g26220 (CCoAOMT) (similar to)</t>
  </si>
  <si>
    <t>Cytidine deaminase (CDA) (probable)</t>
  </si>
  <si>
    <t>6-phosphogluconate dehydrogenase decarboxylating 2 (probable)</t>
  </si>
  <si>
    <t>Protein EMSY (probable)</t>
  </si>
  <si>
    <t>3-hydroxybenzoate 6-hydroxylase (probable)</t>
  </si>
  <si>
    <t>Pleiotropic drug resistance protein 3 (similar to)</t>
  </si>
  <si>
    <t>Zinc finger and BTB domain-containing protein 48 (probable)</t>
  </si>
  <si>
    <t>HAUS augmin-like complex subunit 1 (probable)</t>
  </si>
  <si>
    <t>Cytokinin-O-glucosyltransferase 2 (AtZOG2) (similar to)</t>
  </si>
  <si>
    <t>Seizure protein 6 homolog (SEZ-6) Precursor (probable)</t>
  </si>
  <si>
    <t>Serine carboxypeptidase-like 40 Precursor (similar to)</t>
  </si>
  <si>
    <t>RING-H2 finger protein ATL1H Precursor (probable)</t>
  </si>
  <si>
    <t>UPF0483 protein AGAP003155 (probable)</t>
  </si>
  <si>
    <t>Serine/threonine-protein kinase-like protein At1g28390 (similar to)</t>
  </si>
  <si>
    <t>Nuclear fragile X mental retardation-interacting protein 1 (probable)</t>
  </si>
  <si>
    <t>Probable mitochondrial 2-oxoglutarate/malate carrier protein (OGCP)</t>
  </si>
  <si>
    <t>DNA-directed RNA polymerase I subunit rpa1 (RNA polymerase I subunit A1) (probable)</t>
  </si>
  <si>
    <t>Probable exonuclease mut-7 homolog</t>
  </si>
  <si>
    <t>Trans-aconitate 3-methyltransferase (probable)</t>
  </si>
  <si>
    <t>Kinesin light chain 4 (KLC 4) (probable)</t>
  </si>
  <si>
    <t>Alternative oxidase 2 mitochondrial Precursor (similar to)</t>
  </si>
  <si>
    <t>Heat stress transcription factor C-1 (AtHsfC1) (probable)</t>
  </si>
  <si>
    <t>Homeobox-leucine zipper protein HOX1 (similar to)</t>
  </si>
  <si>
    <t>Vacuolar protein sorting-associated protein 72 homolog (probable)</t>
  </si>
  <si>
    <t>2-C-methyl-D-erythritol 4-phosphate cytidylyltransferase (MCT) (probable)</t>
  </si>
  <si>
    <t>Two-component response regulator-like APRR5 (probable)</t>
  </si>
  <si>
    <t>DENN domain-containing protein 5B (probable)</t>
  </si>
  <si>
    <t>12-oxophytodienoate reductase 3 (OPDA-reductase 3) (putative)</t>
  </si>
  <si>
    <t>UPF0706 protein At5g01750 (probable)</t>
  </si>
  <si>
    <t>Intracellular protein transport protein USO1 (Int-1) (probable)</t>
  </si>
  <si>
    <t>S-norcoclaurine synthase Precursor (probable)</t>
  </si>
  <si>
    <t>ATPase family AAA domain-containing protein 3-B (probable)</t>
  </si>
  <si>
    <t>Exportin-1 (Exp1) (probable)</t>
  </si>
  <si>
    <t>UPF0518 protein FAM160A1 (probable)</t>
  </si>
  <si>
    <t>Beta-galactosidase (Lactase) Precursor (putative)</t>
  </si>
  <si>
    <t>Protein phosphatase 2C 77 (AtPP2C77) (putative)</t>
  </si>
  <si>
    <t>Cingulin-like protein 1 (probable)</t>
  </si>
  <si>
    <t>Acetyl-coenzyme A carboxylase carboxyl transferase subunit alpha (Acetyl-CoA carboxylase carboxyltransferase subunit alpha) (probable)</t>
  </si>
  <si>
    <t>Cell division cycle 2-like protein kinase 6 (probable)</t>
  </si>
  <si>
    <t>WD repeat-containing protein 44 (probable)</t>
  </si>
  <si>
    <t>Probable protein phosphatase 2C 51 (OsPP2C51)</t>
  </si>
  <si>
    <t>Phosphatidylinositol 4-kinase type 2-beta (probable)</t>
  </si>
  <si>
    <t>Beta-galactosidase 15 (Lactase 15) Precursor (putative)</t>
  </si>
  <si>
    <t>Auxin-induced protein 15A (similar to)</t>
  </si>
  <si>
    <t>Endochitinase Precursor (similar to)</t>
  </si>
  <si>
    <t>Solute carrier family 25 member 39 (probable)</t>
  </si>
  <si>
    <t>ABC transporter C family member 10 (ABC transporter ABCC.10) (similar to)</t>
  </si>
  <si>
    <t>ELKS/RAB6-interacting/CAST family member 1 (ERC protein 1) (probable)</t>
  </si>
  <si>
    <t>Tyrosine-specific transport protein 1 (probable)</t>
  </si>
  <si>
    <t>Putative late blight resistance protein homolog R1A-3 (probable)</t>
  </si>
  <si>
    <t>60S ribosomal protein L24 (similar to)</t>
  </si>
  <si>
    <t>Zinc finger CCCH domain-containing protein 48 (AtC3H48) (similar to)</t>
  </si>
  <si>
    <t>Omega-3 fatty acid desaturase chloroplastic Precursor (putative)</t>
  </si>
  <si>
    <t>UPF0098 protein MTH_273 (probable)</t>
  </si>
  <si>
    <t>Dynactin subunit 1 (probable)</t>
  </si>
  <si>
    <t>Transmembrane protein 45B (probable)</t>
  </si>
  <si>
    <t>Flavonol-3-O-glycoside-7-O-glucosyltransferase 1 (probable)</t>
  </si>
  <si>
    <t>Isoflavone reductase homolog (similar to)</t>
  </si>
  <si>
    <t>Pentatricopeptide repeat-containing protein At3g09060 (similar to)</t>
  </si>
  <si>
    <t>5'-AMP-activated protein kinase subunit gamma-3 (AMPK gamma-3 chain) (probable)</t>
  </si>
  <si>
    <t>Chaperone protein dnaJ 49 (AtJ49) (probable)</t>
  </si>
  <si>
    <t>Probable xyloglucan endotransglucosylase/hydrolase protein 30 (At-XTH30) Precursor (similar to)</t>
  </si>
  <si>
    <t>Poly [ADP-ribose] polymerase 14 (PARP-14) (probable)</t>
  </si>
  <si>
    <t>Ferritin-3 chloroplastic Precursor (similar to)</t>
  </si>
  <si>
    <t>Dehydration-responsive element-binding protein 2A (Protein DREB2A) (probable)</t>
  </si>
  <si>
    <t>mRNA cap guanine-N7 methyltransferase (probable)</t>
  </si>
  <si>
    <t>Aldose reductase C (ARC) (probable)</t>
  </si>
  <si>
    <t>Probable receptor-like protein kinase At3g55450</t>
  </si>
  <si>
    <t>B3 domain-containing protein Os07g0679700 (probable)</t>
  </si>
  <si>
    <t>Proline- glutamic acid- and leucine-rich protein 1 (probable)</t>
  </si>
  <si>
    <t>Calcium-transporting ATPase 4 endoplasmic reticulum-type (putative)</t>
  </si>
  <si>
    <t>Activity-regulated cytoskeleton-associated protein (Arg3.1) (probable)</t>
  </si>
  <si>
    <t>Mitochondrial import inner membrane translocase subunit Tim9 (putative)</t>
  </si>
  <si>
    <t>ENTH domain-containing protein C794.11c (probable)</t>
  </si>
  <si>
    <t>Actin-depolymerizing factor 2 (ADF-2) (similar to)</t>
  </si>
  <si>
    <t>18.2 kDa class I heat shock protein (putative)</t>
  </si>
  <si>
    <t>Putative RNA-binding protein 15B (probable)</t>
  </si>
  <si>
    <t>Lon protease homolog 2 mitochondrial Precursor (putative)</t>
  </si>
  <si>
    <t>NADPH:quinone oxidoreductase (similar to)</t>
  </si>
  <si>
    <t>Annexin-like protein RJ4</t>
  </si>
  <si>
    <t>Splicing factor U2af small subunit A (U2 snRNP auxiliary factor small subunit A) (similar to)</t>
  </si>
  <si>
    <t>Outer membrane receptor protein (probable)</t>
  </si>
  <si>
    <t>Tetratricopeptide repeat protein 27 homolog (TPR repeat protein 27 homolog) (probable)</t>
  </si>
  <si>
    <t>RING-H2 finger protein ATL4M (putative)</t>
  </si>
  <si>
    <t>Probable mitochondrial chaperone BCS1-A</t>
  </si>
  <si>
    <t>Oligopeptide transporter 7 (AtOPT7) (similar to)</t>
  </si>
  <si>
    <t>Chaperone protein dnaJ 11 chloroplastic (AtJ11) Precursor (putative)</t>
  </si>
  <si>
    <t>Thiamine biosynthesis protein thiI (probable)</t>
  </si>
  <si>
    <t>Integrase p49 (probable)</t>
  </si>
  <si>
    <t>ATPase family AAA domain-containing protein 3-A (probable)</t>
  </si>
  <si>
    <t>DnaJ homolog subfamily C member 7 (probable)</t>
  </si>
  <si>
    <t>Dynamin-related protein 3A (similar to)</t>
  </si>
  <si>
    <t>Probable thylakoidal processing peptidase 2 chloroplastic Precursor (similar to)</t>
  </si>
  <si>
    <t>Cleavage and polyadenylation specificity factor subunit 7 (CPSF 59 kDa subunit) (probable)</t>
  </si>
  <si>
    <t>Leucoanthocyanidin dioxygenase (LDOX) (probable)</t>
  </si>
  <si>
    <t>Anthocyanidin 3-O-glucosyltransferase 5 (probable)</t>
  </si>
  <si>
    <t>Proteasome subunit alpha type-1-A (AtPSM30) (similar to)</t>
  </si>
  <si>
    <t>Jasmonate O-methyltransferase (similar to)</t>
  </si>
  <si>
    <t>Cyclin-T1-5 (CycT1) (probable)</t>
  </si>
  <si>
    <t>Abhydrolase domain-containing protein 4 (probable)</t>
  </si>
  <si>
    <t>17.3 kDa class II heat shock protein (similar to)</t>
  </si>
  <si>
    <t>4-hydroxy-3-methylbut-2-enyl diphosphate reductase (similar to)</t>
  </si>
  <si>
    <t>17.9 kDa class II heat shock protein (putative)</t>
  </si>
  <si>
    <t>Cell division control protein 48 homolog C (AtCDC48c) (putative)</t>
  </si>
  <si>
    <t>Zinc finger protein CONSTANS-LIKE 9 (putative)</t>
  </si>
  <si>
    <t>M-phase inducer phosphatase (probable)</t>
  </si>
  <si>
    <t>Probable UDP-N-acetylglucosamine--peptide N-acetylglucosaminyltransferase SPINDLY (similar to)</t>
  </si>
  <si>
    <t>26.5 kDa heat shock protein mitochondrial (AtHsp26.5) Precursor (probable)</t>
  </si>
  <si>
    <t>Cucumber peeling cupredoxin (CPC) (probable)</t>
  </si>
  <si>
    <t>50S ribosomal protein L1 (probable)</t>
  </si>
  <si>
    <t>Aspartate aminotransferase mitochondrial Precursor (putative)</t>
  </si>
  <si>
    <t>ADP-ribosyl cyclase 1 (cADPr hydrolase 1) (probable)</t>
  </si>
  <si>
    <t>Putative F-box/kelch-repeat protein At4g19330 (probable)</t>
  </si>
  <si>
    <t>Organic cation transporter protein (probable)</t>
  </si>
  <si>
    <t>ADAMTS-like protein 4 (ADAMTSL-4) Precursor (probable)</t>
  </si>
  <si>
    <t>LL-diaminopimelate aminotransferase chloroplastic (LL-DAP-aminotransferase) Precursor (similar to)</t>
  </si>
  <si>
    <t>Sulfate transporter 1.3 (putative)</t>
  </si>
  <si>
    <t>Pyridoxal kinase (similar to)</t>
  </si>
  <si>
    <t>Isocitrate dehydrogenase [NADP] chloroplastic (IDH) Precursor (similar to)</t>
  </si>
  <si>
    <t>Dolichol kinase (probable)</t>
  </si>
  <si>
    <t>Laccase-15 Precursor (similar to)</t>
  </si>
  <si>
    <t>30S ribosomal protein S4e (probable)</t>
  </si>
  <si>
    <t>Transcription factor bHLH94 (bHLH 94) (probable)</t>
  </si>
  <si>
    <t>RNA-binding protein 43 (probable)</t>
  </si>
  <si>
    <t>Tyrosine-protein kinase receptor TYRO3 Precursor (probable)</t>
  </si>
  <si>
    <t>Acyl-coenzyme A oxidase 2 peroxisomal (AOX 2) Precursor (putative)</t>
  </si>
  <si>
    <t>Sodium/hydrogen exchanger 2 (NHE-2) (similar to)</t>
  </si>
  <si>
    <t>Cysteine synthase (CSase) (putative)</t>
  </si>
  <si>
    <t>Luminal-binding protein 4 (BiP 4) Precursor (similar to)</t>
  </si>
  <si>
    <t>E3 ubiquitin-protein ligase HUWE1 (URE-binding protein 1) (probable)</t>
  </si>
  <si>
    <t>Histidinol-phosphate aminotransferase (probable)</t>
  </si>
  <si>
    <t>Sulfate/thiosulfate import ATP-binding protein cysA (probable)</t>
  </si>
  <si>
    <t>DNA-damage-repair/toleration protein DRT102 (putative)</t>
  </si>
  <si>
    <t>Slit homolog 2 protein C-product Precursor (probable)</t>
  </si>
  <si>
    <t>Auxin-induced protein PCNT115 (similar to)</t>
  </si>
  <si>
    <t>Protein EIN4 (AtEIN4) (putative)</t>
  </si>
  <si>
    <t>Protein FAR-RED ELONGATED HYPOCOTYL 3 (probable)</t>
  </si>
  <si>
    <t>L-allo-threonine aldolase (L-allo-TA) (probable)</t>
  </si>
  <si>
    <t>U-box domain-containing protein 9 (similar to)</t>
  </si>
  <si>
    <t>ABC transporter B family member 4 (ABC transporter ABCB.4) (putative)</t>
  </si>
  <si>
    <t>60S acidic ribosomal protein P2 (similar to)</t>
  </si>
  <si>
    <t>Hybrid signal transduction histidine kinase L (probable)</t>
  </si>
  <si>
    <t>Betaine aldehyde dehydrogenase (BADH) (probable)</t>
  </si>
  <si>
    <t>Ribulose-15 bisphosphate carboxylase/oxygenase large subunit N-methyltransferase chloroplastic (RuBisCO methyltransferase) Precursor (probable)</t>
  </si>
  <si>
    <t>Microtubule-associated protein Jupiter (probable)</t>
  </si>
  <si>
    <t>Actin cytoskeleton-regulatory complex protein pan1 (similar to)</t>
  </si>
  <si>
    <t>Early nodulin-like protein 2 Precursor (similar to)</t>
  </si>
  <si>
    <t>Mediator of RNA polymerase II transcription subunit 19 (probable)</t>
  </si>
  <si>
    <t>Proton-coupled amino acid transporter 3 (Proton/amino acid transporter 3) (probable)</t>
  </si>
  <si>
    <t>Nucleolar complex protein 4 homolog (NOC4 protein homolog) (probable)</t>
  </si>
  <si>
    <t>Serine/threonine-protein kinase OXI1 (similar to)</t>
  </si>
  <si>
    <t>Fimbrin-like protein 2 (similar to)</t>
  </si>
  <si>
    <t>Probably inactive leucine-rich repeat receptor-like protein kinase At5g48380 Precursor (similar to)</t>
  </si>
  <si>
    <t>Testis-expressed sequence 11 protein (probable)</t>
  </si>
  <si>
    <t>Pantoate--beta-alanine ligase Precursor (similar to)</t>
  </si>
  <si>
    <t>3-ketoacyl-CoA thiolase 2 peroxisomal Precursor (similar to)</t>
  </si>
  <si>
    <t>Eukaryotic peptide chain release factor subunit 1-3 (Eukaryotic release factor 1-3) (similar to)</t>
  </si>
  <si>
    <t>Auxin response factor 7 (probable)</t>
  </si>
  <si>
    <t>Protein E6 (probable)</t>
  </si>
  <si>
    <t>DnaJ homolog subfamily B member 4 (Heat shock protein 40 homolog) (probable)</t>
  </si>
  <si>
    <t>Prohibitin-2 (putative)</t>
  </si>
  <si>
    <t>37S ribosomal protein S24 mitochondrial Precursor (probable)</t>
  </si>
  <si>
    <t>UPF0747 protein RBAM_014980 (probable)</t>
  </si>
  <si>
    <t>Isoflavone 2'-hydroxylase (similar to)</t>
  </si>
  <si>
    <t>tRNA ribose 2'-O-methyltransferase aTrm56 (probable)</t>
  </si>
  <si>
    <t>45-DOPA dioxygenase extradiol-like protein (putative)</t>
  </si>
  <si>
    <t>Probable ubiquitin carrier protein E2 37</t>
  </si>
  <si>
    <t>Suppressor protein SRP40 (probable)</t>
  </si>
  <si>
    <t>Protein RRP5 homolog (probable)</t>
  </si>
  <si>
    <t>Protein IN2-1 homolog B (putative)</t>
  </si>
  <si>
    <t>Contactin-4 (BIG-2) Precursor (probable)</t>
  </si>
  <si>
    <t>Beta-amylase Precursor (probable)</t>
  </si>
  <si>
    <t>Polyphenol oxidase chloroplastic (PPO) Precursor (putative)</t>
  </si>
  <si>
    <t>CKL3 (Casein Kinase I-like 3); casein kinase I/ kinase (probable)</t>
  </si>
  <si>
    <t>Ski oncogene (similar to)</t>
  </si>
  <si>
    <t>Probable inosine-5'-monophosphate dehydrogenase (IMP dehydrogenase) (putative)</t>
  </si>
  <si>
    <t>Meiotically up-regulated gene 163 protein (probable)</t>
  </si>
  <si>
    <t>Phosphoglycerate kinase cytosolic (putative)</t>
  </si>
  <si>
    <t>REF/SRPP-like protein At3g05500 (probable)</t>
  </si>
  <si>
    <t>Pyruvate dehydrogenase E1 component subunit alpha (similar to)</t>
  </si>
  <si>
    <t>RNA-binding protein 24 (probable)</t>
  </si>
  <si>
    <t>Mitochondrial substrate carrier family protein B (probable)</t>
  </si>
  <si>
    <t>Collagen-like protein 6 (probable)</t>
  </si>
  <si>
    <t>Heme-binding-like protein At3g10130 chloroplastic Precursor (probable)</t>
  </si>
  <si>
    <t>Homeobox protein DLX-2 (probable)</t>
  </si>
  <si>
    <t>Mitochondrial substrate carrier family protein H (probable)</t>
  </si>
  <si>
    <t>Phospholipase D beta 1 (AtPLDbeta1) (similar to)</t>
  </si>
  <si>
    <t>CRS2-associated factor 1 mitochondrial Precursor (putative)</t>
  </si>
  <si>
    <t>Pentatricopeptide repeat-containing protein At3g61520 mitochondrial Precursor (probable)</t>
  </si>
  <si>
    <t>Phospholipase D alpha 1 (PLD alpha 1) (probable)</t>
  </si>
  <si>
    <t>Histone-lysine N-methyltransferase ATX3 (TRX-homolog protein 3) (similar to)</t>
  </si>
  <si>
    <t>DEAD-box ATP-dependent RNA helicase 31 (similar to)</t>
  </si>
  <si>
    <t>Pentatricopeptide repeat-containing protein At5g60960 mitochondrial Precursor (probable)</t>
  </si>
  <si>
    <t>Probable anion transporter 2 chloroplastic Precursor (similar to)</t>
  </si>
  <si>
    <t>Zinc finger A20 and AN1 domain-containing stress-associated protein 10 (AtSAP10) (probable)</t>
  </si>
  <si>
    <t>Myeloid leukemia factor 1 (probable)</t>
  </si>
  <si>
    <t>Histone deacetylase complex subunit SAP18 (similar to)</t>
  </si>
  <si>
    <t>Gibberellin receptor GID1 (probable)</t>
  </si>
  <si>
    <t>WRKY transcription factor 6 (AtWRKY6) (similar to)</t>
  </si>
  <si>
    <t>Plastid-lipid-associated protein chloroplastic Precursor (putative)</t>
  </si>
  <si>
    <t>Postreplication repair E3 ubiquitin-protein ligase RAD18 (probable)</t>
  </si>
  <si>
    <t>5'-adenylylsulfate reductase 1 chloroplastic (APS sulfotransferase 1) Precursor (putative)</t>
  </si>
  <si>
    <t>ATP-dependent RNA helicase DDX24 (similar to)</t>
  </si>
  <si>
    <t>SAGA-associated factor 73 (probable)</t>
  </si>
  <si>
    <t>Transcription initiation factor TFIID subunit 11 (probable)</t>
  </si>
  <si>
    <t>Formin-F (probable)</t>
  </si>
  <si>
    <t>Protein argonaute 2 (OsAGO2) (probable)</t>
  </si>
  <si>
    <t>Reticuline oxidase-like protein Precursor (similar to)</t>
  </si>
  <si>
    <t>Reticuline oxidase-like protein Precursor (probable)</t>
  </si>
  <si>
    <t>Anthocyanidin 3-O-glucosyltransferase 6 (similar to)</t>
  </si>
  <si>
    <t>Coiled-coil domain-containing protein 18 (probable)</t>
  </si>
  <si>
    <t>Mitochondrial outer membrane protein porin of 36 kDa (VDAC) (similar to)</t>
  </si>
  <si>
    <t>Parafibromin (probable)</t>
  </si>
  <si>
    <t>WD repeat-containing protein 33 (probable)</t>
  </si>
  <si>
    <t>Circularly permutated Ras protein 2 (DdiCPRas2) (probable)</t>
  </si>
  <si>
    <t>Phlorizin hydrolase Precursor (probable)</t>
  </si>
  <si>
    <t>ETHYLENE INSENSITIVE 3-like 3 protein (similar to)</t>
  </si>
  <si>
    <t>Probable mannitol dehydrogenase</t>
  </si>
  <si>
    <t>3-hydroxy-3-methylglutaryl-coenzyme A reductase (HMG-CoA reductase) (probable)</t>
  </si>
  <si>
    <t>Zinc finger CCCH domain-containing protein 29 (AtC3H29) (putative)</t>
  </si>
  <si>
    <t>Multiple inositol polyphosphate phosphatase 1 Precursor (probable)</t>
  </si>
  <si>
    <t>Dehydration-responsive element-binding protein 2C (Protein DREB2C) (probable)</t>
  </si>
  <si>
    <t>60S ribosomal export protein NMD3 (probable)</t>
  </si>
  <si>
    <t>26S proteasome non-ATPase regulatory subunit 12 (probable)</t>
  </si>
  <si>
    <t>TSL-kinase interacting protein 1 (probable)</t>
  </si>
  <si>
    <t>Acid phosphatase 1 Precursor (putative)</t>
  </si>
  <si>
    <t>Putative kinase-like protein TMKL1 Precursor (probable)</t>
  </si>
  <si>
    <t>Ethanolamine ammonia-lyase light chain (probable)</t>
  </si>
  <si>
    <t>Neuronal PAS domain-containing protein 4 (Neuronal PAS4) (probable)</t>
  </si>
  <si>
    <t>LOB domain-containing protein 15 (AS2-like protein 11) (similar to)</t>
  </si>
  <si>
    <t>Putative iron--sulfur cluster insertion protein erpA (probable)</t>
  </si>
  <si>
    <t>Adenine/guanine permease AZG1 (AtAzg1) (putative)</t>
  </si>
  <si>
    <t>Mediator of RNA polymerase II transcription subunit 16 (probable)</t>
  </si>
  <si>
    <t>E3 ubiquitin-protein ligase SHPRH (probable)</t>
  </si>
  <si>
    <t>60S ribosomal protein L10 (similar to)</t>
  </si>
  <si>
    <t>Probable pectinesterase 48 (PE 48) Precursor (similar to)</t>
  </si>
  <si>
    <t>Ethanolamine kinase (probable)</t>
  </si>
  <si>
    <t>Cysteine proteinase inhibitor 12 (OC-XII) Precursor (similar to)</t>
  </si>
  <si>
    <t>Putative oxidoreductase yetM Precursor (probable)</t>
  </si>
  <si>
    <t>Probable E3 ubiquitin-protein ligase ARI8 (putative)</t>
  </si>
  <si>
    <t>Phosphoglycolate phosphatase (PGPase) (probable)</t>
  </si>
  <si>
    <t>Scarecrow-like transcription factor PAT1 (AtGRAS-29) (putative)</t>
  </si>
  <si>
    <t>Putative calcium-transporting ATPase 13 plasma membrane-type (probable)</t>
  </si>
  <si>
    <t>Alpha-2C adrenergic receptor (probable)</t>
  </si>
  <si>
    <t>Chitinase 4 Precursor (similar to)</t>
  </si>
  <si>
    <t>26S protease regulatory subunit S10B (CADp44) (putative)</t>
  </si>
  <si>
    <t>Alpha-glucosidase yihQ (probable)</t>
  </si>
  <si>
    <t>Glucan endo-13-beta-glucosidase ((1-&gt;3)-beta-glucanase) Precursor (putative)</t>
  </si>
  <si>
    <t>Annexin D1 (similar to)</t>
  </si>
  <si>
    <t>Beta-14-mannosyl-glycoprotein 4-beta-N-acetylglucosaminyltransferase (N-acetylglucosaminyltransferase III) (probable)</t>
  </si>
  <si>
    <t>Glucose-repressible alcohol dehydrogenase transcriptional effector (probable)</t>
  </si>
  <si>
    <t>RING finger protein 139 (probable)</t>
  </si>
  <si>
    <t>UPF0493 protein KIAA1632 (probable)</t>
  </si>
  <si>
    <t>Glutathione synthetase chloroplastic (Glutathione synthase) Precursor (similar to)</t>
  </si>
  <si>
    <t>Signal transducer and transcription activator (d-STAT) (probable)</t>
  </si>
  <si>
    <t>Ribosomal protein S3 mitochondrial (probable)</t>
  </si>
  <si>
    <t>F-box protein At1g55000 (similar to)</t>
  </si>
  <si>
    <t>DNA excision repair protein ERCC-1 (AtERCC1) (similar to)</t>
  </si>
  <si>
    <t>18 kDa seed maturation protein (probable)</t>
  </si>
  <si>
    <t>Enoyl-[acyl-carrier-protein] reductase [NADH] chloroplastic Precursor (putative)</t>
  </si>
  <si>
    <t>Probable protein phosphatase 2C 63 (AtPP2C63) (putative)</t>
  </si>
  <si>
    <t>Intraflagellar transport protein 88 homolog (TPR repeat protein 10) (probable)</t>
  </si>
  <si>
    <t>Protein FAR1-RELATED SEQUENCE 4 (probable)</t>
  </si>
  <si>
    <t>Probable indole-3-acetic acid-amido synthetase GH3.1 (AtGH3-1) (similar to)</t>
  </si>
  <si>
    <t>Transcription factor PIF3 (bHLH 8) (probable)</t>
  </si>
  <si>
    <t>Aggregation substance Precursor (probable)</t>
  </si>
  <si>
    <t>MLO-like protein 6 (AtMlo6) (similar to)</t>
  </si>
  <si>
    <t>Glutathione S-transferase DHAR1 mitochondrial (GSH-dependent dehydroascorbate reductase 1) (putative)</t>
  </si>
  <si>
    <t>Micronuclear linker histone-gamma (probable)</t>
  </si>
  <si>
    <t>LOB domain-containing protein 1 (AS2-like protein 8) (similar to)</t>
  </si>
  <si>
    <t>Phenylalanine ammonia-lyase 1</t>
  </si>
  <si>
    <t>Phosphoribosylaminoimidazole-succinocarboxamide synthase (similar to)</t>
  </si>
  <si>
    <t>Glutathione S-transferase DHAR1 mitochondrial (GSH-dependent dehydroascorbate reductase 1) (probable)</t>
  </si>
  <si>
    <t>Serine acetyltransferase 3 mitochondrial (AtSAT-3) Precursor (similar to)</t>
  </si>
  <si>
    <t>Nicotinate phosphoribosyltransferase (NAPRTase) (similar to)</t>
  </si>
  <si>
    <t>Ethylene-responsive transcription factor ERF010 (similar to)</t>
  </si>
  <si>
    <t>DEAD-box ATP-dependent RNA helicase 53 (similar to)</t>
  </si>
  <si>
    <t>Protein TIFY 5A (probable)</t>
  </si>
  <si>
    <t>Zinc finger protein 831 (probable)</t>
  </si>
  <si>
    <t>SUN domain-containing protein 2 Precursor (probable)</t>
  </si>
  <si>
    <t>Omega-6 fatty acid desaturase endoplasmic reticulum isozyme 2 (similar to)</t>
  </si>
  <si>
    <t>Probable protein phosphatase 2C 49 (AtPP2C49) (putative)</t>
  </si>
  <si>
    <t>Transcription elongation regulator 1 (FBP 28) (probable)</t>
  </si>
  <si>
    <t>Alternative oxidase 1a mitochondrial Precursor (similar to)</t>
  </si>
  <si>
    <t>WD repeat-containing protein 43 (probable)</t>
  </si>
  <si>
    <t>Probable WRKY transcription factor 28</t>
  </si>
  <si>
    <t>Fas-binding factor 1 (FBF-1) (probable)</t>
  </si>
  <si>
    <t>Photosystem I P700 chlorophyll a apoprotein A1 (similar to)</t>
  </si>
  <si>
    <t>Monodehydroascorbate reductase seedling isozyme (MDAR seedling) (similar to)</t>
  </si>
  <si>
    <t>Ripening-related protein grip22 Precursor (probable)</t>
  </si>
  <si>
    <t>Probable serine/threonine-protein kinase abkC</t>
  </si>
  <si>
    <t>Neurobeachin (AKAP 550) (similar to)</t>
  </si>
  <si>
    <t>Histone H1.3 (probable)</t>
  </si>
  <si>
    <t>12-oxophytodienoate reductase 1 (OPDA-reductase 1) (putative)</t>
  </si>
  <si>
    <t>Protein RSM22 homolog mitochondrial Precursor (probable)</t>
  </si>
  <si>
    <t>Trehalase Precursor (probable)</t>
  </si>
  <si>
    <t>Probable galactinol--sucrose galactosyltransferase 2 (putative)</t>
  </si>
  <si>
    <t>Replication origin-binding protein (OBP) (probable)</t>
  </si>
  <si>
    <t>Isoflavone reductase homolog (putative)</t>
  </si>
  <si>
    <t>NAC domain-containing protein 55 (ANAC055) (probable)</t>
  </si>
  <si>
    <t>PXMP2/4 family protein 1 (probable)</t>
  </si>
  <si>
    <t>Transcriptional adapter 1-like protein (probable)</t>
  </si>
  <si>
    <t>Probable xyloglucan glycosyltransferase 3</t>
  </si>
  <si>
    <t>Heat shock 70 kDa protein mitochondrial Precursor (putative)</t>
  </si>
  <si>
    <t>Myb-related protein 330 (putative)</t>
  </si>
  <si>
    <t>Clavaminate synthase-like protein At3g21360 (similar to)</t>
  </si>
  <si>
    <t>Ankyrin repeat domain-containing protein 56 (probable)</t>
  </si>
  <si>
    <t>Fidgetin-like protein 1 (probable)</t>
  </si>
  <si>
    <t>Mitochondrial substrate carrier family protein E (probable)</t>
  </si>
  <si>
    <t>Mitochondrial import receptor subunit TOM5 homolog (putative)</t>
  </si>
  <si>
    <t>Enolase A (similar to)</t>
  </si>
  <si>
    <t>Single-stranded DNA-binding protein mitochondrial Precursor (probable)</t>
  </si>
  <si>
    <t>Methylthioribose kinase (MTR kinase) (probable)</t>
  </si>
  <si>
    <t>D-3-phosphoglycerate dehydrogenase chloroplastic (3-PGDH) Precursor (similar to)</t>
  </si>
  <si>
    <t>NAD-dependent epimerase/dehydratase (probable)</t>
  </si>
  <si>
    <t>Prohibitin-1 mitochondrial Precursor (similar to)</t>
  </si>
  <si>
    <t>Anthocyanin 5-O-glucosyltransferase (probable)</t>
  </si>
  <si>
    <t>Elongator complex protein 1 (ELP1) (probable)</t>
  </si>
  <si>
    <t>Probable sulfate transporter 4.2 (putative)</t>
  </si>
  <si>
    <t>Zinc finger A20 and AN1 domain-containing stress-associated protein 8 (similar to)</t>
  </si>
  <si>
    <t>Abhydrolase domain-containing protein 11 (probable)</t>
  </si>
  <si>
    <t>Ethylene-responsive transcription factor ERF020 (probable)</t>
  </si>
  <si>
    <t>Prenyl transferase (similar to)</t>
  </si>
  <si>
    <t>RNA exonuclease 4 (probable)</t>
  </si>
  <si>
    <t>WUSCHEL-related homeobox 8 (probable)</t>
  </si>
  <si>
    <t>M protein serotype 49 Precursor (probable)</t>
  </si>
  <si>
    <t>Peroxidase 12 (Atperox P12) Precursor (similar to)</t>
  </si>
  <si>
    <t>Ethylene-responsive transcription factor ERF110 (similar to)</t>
  </si>
  <si>
    <t>Pentatricopeptide repeat-containing protein At4g19440 chloroplastic Precursor (probable)</t>
  </si>
  <si>
    <t>6.7 kDa chloroplast outer envelope membrane protein (similar to)</t>
  </si>
  <si>
    <t>Transcription factor bHLH69 (bHLH 69) (probable)</t>
  </si>
  <si>
    <t>Pentatricopeptide repeat-containing protein At4g35850 mitochondrial Precursor (putative)</t>
  </si>
  <si>
    <t>Cystinosin homolog (putative)</t>
  </si>
  <si>
    <t>Root phototropism protein 2 (putative)</t>
  </si>
  <si>
    <t>Zinc finger protein ZFPM1 (Friend of GATA-1) (probable)</t>
  </si>
  <si>
    <t>LRR repeats and ubiquitin-like domain-containing protein At2g30105 (putative)</t>
  </si>
  <si>
    <t>Pentatricopeptide repeat-containing protein At4g33990 (similar to)</t>
  </si>
  <si>
    <t>Zinc finger AN1 domain-containing stress-associated protein 12 (AtSAP12) (putative)</t>
  </si>
  <si>
    <t>Quinone oxidoreductase-like protein At1g23740 chloroplastic Precursor (probable)</t>
  </si>
  <si>
    <t>Carbonic anhydrase 25 kDa isoform Precursor (similar to)</t>
  </si>
  <si>
    <t>Protein lunapark homolog (probable)</t>
  </si>
  <si>
    <t>Myb-related protein 305 (putative)</t>
  </si>
  <si>
    <t>DEAD-box ATP-dependent RNA helicase 46 (putative)</t>
  </si>
  <si>
    <t>Glutaredoxin-C2 (AtGrxC2) (similar to)</t>
  </si>
  <si>
    <t>Alpha-amylase Precursor (similar to)</t>
  </si>
  <si>
    <t>Elongation factor 1-alpha (EF-1-alpha) (similar to)</t>
  </si>
  <si>
    <t>UPF0082 protein A1E_02520 (probable)</t>
  </si>
  <si>
    <t>Probable WRKY transcription factor 71</t>
  </si>
  <si>
    <t>Glutathione S-transferase ERD13 (similar to)</t>
  </si>
  <si>
    <t>Phytoene synthase chloroplastic Precursor (putative)</t>
  </si>
  <si>
    <t>Cytidylate kinase (CK) (similar to)</t>
  </si>
  <si>
    <t>Phenoxybenzoate dioxygenase subunit beta (similar to)</t>
  </si>
  <si>
    <t>ABC transporter F family member 1 (ABC transporter ABCF.1) (similar to)</t>
  </si>
  <si>
    <t>Pyruvate kinase isozyme A chloroplastic Precursor (putative)</t>
  </si>
  <si>
    <t>Calcium-binding protein CML38 (putative)</t>
  </si>
  <si>
    <t>UPF0497 membrane protein At3g50810 (probable)</t>
  </si>
  <si>
    <t>Polyamine oxidase 1 (AtPAO1) (similar to)</t>
  </si>
  <si>
    <t>Pentatricopeptide repeat-containing protein At3g46790 chloroplastic Precursor (similar to)</t>
  </si>
  <si>
    <t>Serine hydroxymethyltransferase 1 (SHMT 1) (similar to)</t>
  </si>
  <si>
    <t>Solute carrier family 2 facilitated glucose transporter member 5 (GLUT-5) (similar to)</t>
  </si>
  <si>
    <t>Scarecrow-like protein 15 (AtSCL15) (similar to)</t>
  </si>
  <si>
    <t>Pentatricopeptide repeat-containing protein At4g36680 mitochondrial Precursor (similar to)</t>
  </si>
  <si>
    <t>Short transient receptor potential channel 3 (TrpC3) (probable)</t>
  </si>
  <si>
    <t>U-box domain-containing protein 17 (putative)</t>
  </si>
  <si>
    <t>YTH domain family protein 1 (DACA-1) (similar to)</t>
  </si>
  <si>
    <t>Forkhead box protein D4 (FREAC-5) (probable)</t>
  </si>
  <si>
    <t>Vesicle-associated membrane protein 725 (AtVAMP725) (similar to)</t>
  </si>
  <si>
    <t>Glutathione reductase cytosolic (GRase) (putative)</t>
  </si>
  <si>
    <t>Myb-related protein Zm1 (similar to)</t>
  </si>
  <si>
    <t>Homocysteine S-methyltransferase 3 (SMM:Hcy S-methyltransferase 3) (putative)</t>
  </si>
  <si>
    <t>Alcohol dehydrogenase 1 (putative)</t>
  </si>
  <si>
    <t>Pentatricopeptide repeat-containing protein At5g12100 mitochondrial Precursor (probable)</t>
  </si>
  <si>
    <t>Cell division protease ftsH homolog 10 mitochondrial (AtFtsH10) Precursor (similar to)</t>
  </si>
  <si>
    <t>Cell division protease ftsH homolog 10 mitochondrial (AtFtsH10) Precursor (probable)</t>
  </si>
  <si>
    <t>Tropinone reductase homolog At1g07440 (putative)</t>
  </si>
  <si>
    <t>2Fe-2S ferredoxin (probable)</t>
  </si>
  <si>
    <t>p21-activated protein kinase-interacting protein 1-like (probable)</t>
  </si>
  <si>
    <t>Microsomal glutathione S-transferase 3 (Microsomal GST-3) (probable)</t>
  </si>
  <si>
    <t>Uncharacterized protein At2g34460 chloroplastic Precursor (similar to)</t>
  </si>
  <si>
    <t>Probable cytochrome P450 524A1</t>
  </si>
  <si>
    <t>Protein STU1 (probable)</t>
  </si>
  <si>
    <t>Translation initiation factor eIF-2B subunit delta (similar to)</t>
  </si>
  <si>
    <t>Pyruvate dehydrogenase E1 component subunit beta (similar to)</t>
  </si>
  <si>
    <t>Collagen alpha-5(VI) chain Precursor (probable)</t>
  </si>
  <si>
    <t>Uncharacterized methyltransferase At2g41040 chloroplastic Precursor (similar to)</t>
  </si>
  <si>
    <t>E3 ubiquitin-protein ligase RNF167 Precursor (similar to)</t>
  </si>
  <si>
    <t>PCTP-like protein (PCTP-L) (probable)</t>
  </si>
  <si>
    <t>Probable ethanolamine kinase A</t>
  </si>
  <si>
    <t>Nodulation protein noeI (probable)</t>
  </si>
  <si>
    <t>Phospholipase D alpha 1 (PLD alpha 1) (putative)</t>
  </si>
  <si>
    <t>CBL-interacting serine/threonine-protein kinase 24 (similar to)</t>
  </si>
  <si>
    <t>Transmembrane and TPR repeat-containing protein CG4341 (probable)</t>
  </si>
  <si>
    <t>Probable galactinol--sucrose galactosyltransferase 6 (putative)</t>
  </si>
  <si>
    <t>Probable serine/threonine-protein kinase DDB_G0292350</t>
  </si>
  <si>
    <t>Probable beta-13-galactosyltransferase 8 (putative)</t>
  </si>
  <si>
    <t>DNA-directed RNA polymerase I subunit RPA2 (RNA polymerase I subunit 2) (probable)</t>
  </si>
  <si>
    <t>Transcription factor TGA1 (AtbZIP47) (putative)</t>
  </si>
  <si>
    <t>Cysteine-rich receptor-like protein kinase 42 (Cysteine-rich RLK42) Precursor (probable)</t>
  </si>
  <si>
    <t>L-lactate dehydrogenase A (LDH-A) (putative)</t>
  </si>
  <si>
    <t>Laccase-4 Precursor (probable)</t>
  </si>
  <si>
    <t>Balbiani ring protein 3 Precursor (probable)</t>
  </si>
  <si>
    <t>Ethylene-responsive transcription factor ERF061 (probable)</t>
  </si>
  <si>
    <t>Ubiquitin-conjugating enzyme E2 4 (similar to)</t>
  </si>
  <si>
    <t>Probable alphaalpha-trehalose-phosphate synthase [UDP-forming] 9 (AtTPS9) (putative)</t>
  </si>
  <si>
    <t>WD repeat-containing protein 85 homolog (probable)</t>
  </si>
  <si>
    <t>Putative transferase C1orf69 homolog mitochondrial Precursor (probable)</t>
  </si>
  <si>
    <t>Ankyrin repeat and KH domain-containing protein 1 (hMASK) (probable)</t>
  </si>
  <si>
    <t>Myelin transcription factor 1 (MyT1) (probable)</t>
  </si>
  <si>
    <t>F-box protein PP2-A12 (AtPP2-A12) (putative)</t>
  </si>
  <si>
    <t>Thaumatin-like protein Precursor (putative)</t>
  </si>
  <si>
    <t>Osmotin-like protein OSM34 Precursor (similar to)</t>
  </si>
  <si>
    <t>Short-chain dehydrogenase/reductase 2 (AtSDR2) (probable)</t>
  </si>
  <si>
    <t>Putative peroxisomal-coenzyme A synthetase (probable)</t>
  </si>
  <si>
    <t>Glu S.griseus protease inhibitor (similar to)</t>
  </si>
  <si>
    <t>Histidine decarboxylase (HDC) (similar to)</t>
  </si>
  <si>
    <t>Protein ric1 (probable)</t>
  </si>
  <si>
    <t>Calcium/calmodulin-dependent protein kinase type 1G (CaMKI gamma) (probable)</t>
  </si>
  <si>
    <t>Protein Z-dependent protease inhibitor (PZ-dependent protease inhibitor) Precursor (probable)</t>
  </si>
  <si>
    <t>Protein FAM83H (probable)</t>
  </si>
  <si>
    <t>Sphingomyelin phosphodiesterase 2 Precursor (probable)</t>
  </si>
  <si>
    <t>Uncharacterized protein ART2 (similar to)</t>
  </si>
  <si>
    <t>Ephrin-A1 (LERK-1) Precursor (probable)</t>
  </si>
  <si>
    <t>Leucine-rich repeat-containing protein 69 (probable)</t>
  </si>
  <si>
    <t>Adhesin yadA Precursor (probable)</t>
  </si>
  <si>
    <t>Asc-type amino acid transporter 1 (probable)</t>
  </si>
  <si>
    <t>Furin (PACE) Precursor (probable)</t>
  </si>
  <si>
    <t>Cytochrome P450 71D11 (putative)</t>
  </si>
  <si>
    <t>Pancreatic lipase-related protein 2 (PL-RP2) Precursor (probable)</t>
  </si>
  <si>
    <t>Cullin-9 (CUL-9) (probable)</t>
  </si>
  <si>
    <t>gene00004</t>
  </si>
  <si>
    <t>gene00122</t>
  </si>
  <si>
    <t>gene00126</t>
  </si>
  <si>
    <t>gene00205</t>
  </si>
  <si>
    <t>gene00206</t>
  </si>
  <si>
    <t>gene00230</t>
  </si>
  <si>
    <t>gene00270</t>
  </si>
  <si>
    <t>gene00303</t>
  </si>
  <si>
    <t>gene00362</t>
  </si>
  <si>
    <t>gene00374</t>
  </si>
  <si>
    <t>gene00377</t>
  </si>
  <si>
    <t>gene00395</t>
  </si>
  <si>
    <t>gene00405</t>
  </si>
  <si>
    <t>gene00411</t>
  </si>
  <si>
    <t>gene00414</t>
  </si>
  <si>
    <t>gene00477</t>
  </si>
  <si>
    <t>gene00533</t>
  </si>
  <si>
    <t>gene00597</t>
  </si>
  <si>
    <t>gene00600</t>
  </si>
  <si>
    <t>gene00609</t>
  </si>
  <si>
    <t>gene00622</t>
  </si>
  <si>
    <t>gene00637</t>
  </si>
  <si>
    <t>gene00676</t>
  </si>
  <si>
    <t>gene00699</t>
  </si>
  <si>
    <t>gene00708</t>
  </si>
  <si>
    <t>gene00732</t>
  </si>
  <si>
    <t>gene00776</t>
  </si>
  <si>
    <t>gene00806</t>
  </si>
  <si>
    <t>gene00814</t>
  </si>
  <si>
    <t>gene00832</t>
  </si>
  <si>
    <t>gene00848</t>
  </si>
  <si>
    <t>gene00865</t>
  </si>
  <si>
    <t>gene00899</t>
  </si>
  <si>
    <t>gene00932</t>
  </si>
  <si>
    <t>gene00933</t>
  </si>
  <si>
    <t>gene01020</t>
  </si>
  <si>
    <t>gene01040</t>
  </si>
  <si>
    <t>gene01128</t>
  </si>
  <si>
    <t>gene01135</t>
  </si>
  <si>
    <t>gene01144</t>
  </si>
  <si>
    <t>gene01166</t>
  </si>
  <si>
    <t>gene01202</t>
  </si>
  <si>
    <t>gene01268</t>
  </si>
  <si>
    <t>gene01281</t>
  </si>
  <si>
    <t>gene01288</t>
  </si>
  <si>
    <t>gene01324</t>
  </si>
  <si>
    <t>gene01340</t>
  </si>
  <si>
    <t>gene01348</t>
  </si>
  <si>
    <t>gene01374</t>
  </si>
  <si>
    <t>gene01468</t>
  </si>
  <si>
    <t>gene01493</t>
  </si>
  <si>
    <t>gene01494</t>
  </si>
  <si>
    <t>gene01503</t>
  </si>
  <si>
    <t>gene01539</t>
  </si>
  <si>
    <t>gene01605</t>
  </si>
  <si>
    <t>gene01627</t>
  </si>
  <si>
    <t>gene01679</t>
  </si>
  <si>
    <t>gene01734</t>
  </si>
  <si>
    <t>gene01814</t>
  </si>
  <si>
    <t>gene01833</t>
  </si>
  <si>
    <t>gene01839</t>
  </si>
  <si>
    <t>gene01845</t>
  </si>
  <si>
    <t>gene01846</t>
  </si>
  <si>
    <t>gene01857</t>
  </si>
  <si>
    <t>gene01869</t>
  </si>
  <si>
    <t>gene01897</t>
  </si>
  <si>
    <t>gene01934</t>
  </si>
  <si>
    <t>gene02043</t>
  </si>
  <si>
    <t>gene02063</t>
  </si>
  <si>
    <t>gene02085</t>
  </si>
  <si>
    <t>gene02095</t>
  </si>
  <si>
    <t>gene02096</t>
  </si>
  <si>
    <t>gene02097</t>
  </si>
  <si>
    <t>gene02112</t>
  </si>
  <si>
    <t>gene02127</t>
  </si>
  <si>
    <t>gene02148</t>
  </si>
  <si>
    <t>gene02228</t>
  </si>
  <si>
    <t>gene02257</t>
  </si>
  <si>
    <t>gene02267</t>
  </si>
  <si>
    <t>gene02376</t>
  </si>
  <si>
    <t>gene02382</t>
  </si>
  <si>
    <t>gene02399</t>
  </si>
  <si>
    <t>gene02408</t>
  </si>
  <si>
    <t>gene02498</t>
  </si>
  <si>
    <t>gene02500</t>
  </si>
  <si>
    <t>gene02536</t>
  </si>
  <si>
    <t>gene02558</t>
  </si>
  <si>
    <t>gene02561</t>
  </si>
  <si>
    <t>gene02569</t>
  </si>
  <si>
    <t>gene02592</t>
  </si>
  <si>
    <t>gene02675</t>
  </si>
  <si>
    <t>gene02721</t>
  </si>
  <si>
    <t>gene02729</t>
  </si>
  <si>
    <t>gene03054</t>
  </si>
  <si>
    <t>gene03175</t>
  </si>
  <si>
    <t>gene03184</t>
  </si>
  <si>
    <t>gene03185</t>
  </si>
  <si>
    <t>gene03206</t>
  </si>
  <si>
    <t>gene03243</t>
  </si>
  <si>
    <t>gene03246</t>
  </si>
  <si>
    <t>gene03247</t>
  </si>
  <si>
    <t>gene03279</t>
  </si>
  <si>
    <t>gene03285</t>
  </si>
  <si>
    <t>gene03306</t>
  </si>
  <si>
    <t>gene03320</t>
  </si>
  <si>
    <t>gene03354</t>
  </si>
  <si>
    <t>gene03393</t>
  </si>
  <si>
    <t>gene03423</t>
  </si>
  <si>
    <t>gene03428</t>
  </si>
  <si>
    <t>gene03446</t>
  </si>
  <si>
    <t>gene03478</t>
  </si>
  <si>
    <t>gene03533</t>
  </si>
  <si>
    <t>gene03543</t>
  </si>
  <si>
    <t>gene03586</t>
  </si>
  <si>
    <t>gene03604</t>
  </si>
  <si>
    <t>gene03613</t>
  </si>
  <si>
    <t>gene03636</t>
  </si>
  <si>
    <t>gene03637</t>
  </si>
  <si>
    <t>gene03647</t>
  </si>
  <si>
    <t>gene03678</t>
  </si>
  <si>
    <t>gene03700</t>
  </si>
  <si>
    <t>gene03716</t>
  </si>
  <si>
    <t>gene03720</t>
  </si>
  <si>
    <t>gene03756</t>
  </si>
  <si>
    <t>gene03861</t>
  </si>
  <si>
    <t>gene03862</t>
  </si>
  <si>
    <t>gene03863</t>
  </si>
  <si>
    <t>gene03904</t>
  </si>
  <si>
    <t>gene03933</t>
  </si>
  <si>
    <t>gene04015</t>
  </si>
  <si>
    <t>gene04042</t>
  </si>
  <si>
    <t>gene04066</t>
  </si>
  <si>
    <t>gene04073</t>
  </si>
  <si>
    <t>gene04086</t>
  </si>
  <si>
    <t>gene04087</t>
  </si>
  <si>
    <t>gene04127</t>
  </si>
  <si>
    <t>gene04128</t>
  </si>
  <si>
    <t>gene04198</t>
  </si>
  <si>
    <t>gene04218</t>
  </si>
  <si>
    <t>gene04271</t>
  </si>
  <si>
    <t>gene04296</t>
  </si>
  <si>
    <t>gene04348</t>
  </si>
  <si>
    <t>gene04390</t>
  </si>
  <si>
    <t>gene04421</t>
  </si>
  <si>
    <t>gene04424</t>
  </si>
  <si>
    <t>gene04442</t>
  </si>
  <si>
    <t>gene04443</t>
  </si>
  <si>
    <t>gene04460</t>
  </si>
  <si>
    <t>gene04549</t>
  </si>
  <si>
    <t>gene04593</t>
  </si>
  <si>
    <t>gene04735</t>
  </si>
  <si>
    <t>gene04789</t>
  </si>
  <si>
    <t>gene04894</t>
  </si>
  <si>
    <t>gene04905</t>
  </si>
  <si>
    <t>gene04936</t>
  </si>
  <si>
    <t>gene05004</t>
  </si>
  <si>
    <t>gene05008</t>
  </si>
  <si>
    <t>gene05089</t>
  </si>
  <si>
    <t>gene05122</t>
  </si>
  <si>
    <t>gene05123</t>
  </si>
  <si>
    <t>gene05127</t>
  </si>
  <si>
    <t>gene05181</t>
  </si>
  <si>
    <t>gene05202</t>
  </si>
  <si>
    <t>gene05267</t>
  </si>
  <si>
    <t>gene05329</t>
  </si>
  <si>
    <t>gene05349</t>
  </si>
  <si>
    <t>gene05383</t>
  </si>
  <si>
    <t>gene05459</t>
  </si>
  <si>
    <t>gene05478</t>
  </si>
  <si>
    <t>gene05631</t>
  </si>
  <si>
    <t>gene05633</t>
  </si>
  <si>
    <t>gene05691</t>
  </si>
  <si>
    <t>gene05711</t>
  </si>
  <si>
    <t>gene05814</t>
  </si>
  <si>
    <t>gene05852</t>
  </si>
  <si>
    <t>gene05895</t>
  </si>
  <si>
    <t>gene05898</t>
  </si>
  <si>
    <t>gene05921</t>
  </si>
  <si>
    <t>gene05953</t>
  </si>
  <si>
    <t>gene05969</t>
  </si>
  <si>
    <t>gene05993</t>
  </si>
  <si>
    <t>gene06017</t>
  </si>
  <si>
    <t>gene06053</t>
  </si>
  <si>
    <t>gene06066</t>
  </si>
  <si>
    <t>gene06110</t>
  </si>
  <si>
    <t>gene06247</t>
  </si>
  <si>
    <t>gene06280</t>
  </si>
  <si>
    <t>gene06308</t>
  </si>
  <si>
    <t>gene06309</t>
  </si>
  <si>
    <t>gene06362</t>
  </si>
  <si>
    <t>gene06387</t>
  </si>
  <si>
    <t>gene06405</t>
  </si>
  <si>
    <t>gene06429</t>
  </si>
  <si>
    <t>gene06443</t>
  </si>
  <si>
    <t>gene06508</t>
  </si>
  <si>
    <t>gene06516</t>
  </si>
  <si>
    <t>gene06529</t>
  </si>
  <si>
    <t>gene06565</t>
  </si>
  <si>
    <t>gene06581</t>
  </si>
  <si>
    <t>gene06602</t>
  </si>
  <si>
    <t>gene06629</t>
  </si>
  <si>
    <t>gene06653</t>
  </si>
  <si>
    <t>gene06720</t>
  </si>
  <si>
    <t>gene06783</t>
  </si>
  <si>
    <t>gene06871</t>
  </si>
  <si>
    <t>gene06881</t>
  </si>
  <si>
    <t>gene06900</t>
  </si>
  <si>
    <t>gene06956</t>
  </si>
  <si>
    <t>gene06991</t>
  </si>
  <si>
    <t>gene07040</t>
  </si>
  <si>
    <t>gene07049</t>
  </si>
  <si>
    <t>gene07083</t>
  </si>
  <si>
    <t>gene07084</t>
  </si>
  <si>
    <t>gene07085</t>
  </si>
  <si>
    <t>gene07086</t>
  </si>
  <si>
    <t>gene07087</t>
  </si>
  <si>
    <t>gene07088</t>
  </si>
  <si>
    <t>gene07092</t>
  </si>
  <si>
    <t>gene07104</t>
  </si>
  <si>
    <t>gene07105</t>
  </si>
  <si>
    <t>gene07109</t>
  </si>
  <si>
    <t>gene07129</t>
  </si>
  <si>
    <t>gene07204</t>
  </si>
  <si>
    <t>gene07210</t>
  </si>
  <si>
    <t>gene07214</t>
  </si>
  <si>
    <t>gene07224</t>
  </si>
  <si>
    <t>gene07246</t>
  </si>
  <si>
    <t>gene07251</t>
  </si>
  <si>
    <t>gene07264</t>
  </si>
  <si>
    <t>gene07312</t>
  </si>
  <si>
    <t>gene07367</t>
  </si>
  <si>
    <t>gene07455</t>
  </si>
  <si>
    <t>gene07467</t>
  </si>
  <si>
    <t>gene07495</t>
  </si>
  <si>
    <t>gene07501</t>
  </si>
  <si>
    <t>gene07515</t>
  </si>
  <si>
    <t>gene07584</t>
  </si>
  <si>
    <t>gene07695</t>
  </si>
  <si>
    <t>gene07696</t>
  </si>
  <si>
    <t>gene07754</t>
  </si>
  <si>
    <t>gene07790</t>
  </si>
  <si>
    <t>gene07914</t>
  </si>
  <si>
    <t>gene07938</t>
  </si>
  <si>
    <t>gene07939</t>
  </si>
  <si>
    <t>gene08016</t>
  </si>
  <si>
    <t>gene08064</t>
  </si>
  <si>
    <t>gene08065</t>
  </si>
  <si>
    <t>gene08088</t>
  </si>
  <si>
    <t>gene08128</t>
  </si>
  <si>
    <t>gene08191</t>
  </si>
  <si>
    <t>gene08197</t>
  </si>
  <si>
    <t>gene08229</t>
  </si>
  <si>
    <t>gene08320</t>
  </si>
  <si>
    <t>gene08357</t>
  </si>
  <si>
    <t>gene08359</t>
  </si>
  <si>
    <t>gene08382</t>
  </si>
  <si>
    <t>gene08383</t>
  </si>
  <si>
    <t>gene08384</t>
  </si>
  <si>
    <t>gene08424</t>
  </si>
  <si>
    <t>gene08453</t>
  </si>
  <si>
    <t>gene08538</t>
  </si>
  <si>
    <t>gene08557</t>
  </si>
  <si>
    <t>gene08569</t>
  </si>
  <si>
    <t>gene08598</t>
  </si>
  <si>
    <t>gene08653</t>
  </si>
  <si>
    <t>gene08671</t>
  </si>
  <si>
    <t>gene08699</t>
  </si>
  <si>
    <t>gene08728</t>
  </si>
  <si>
    <t>gene08748</t>
  </si>
  <si>
    <t>gene08881</t>
  </si>
  <si>
    <t>gene08886</t>
  </si>
  <si>
    <t>gene08904</t>
  </si>
  <si>
    <t>gene08919</t>
  </si>
  <si>
    <t>gene08940</t>
  </si>
  <si>
    <t>gene08947</t>
  </si>
  <si>
    <t>gene08948</t>
  </si>
  <si>
    <t>gene08952</t>
  </si>
  <si>
    <t>gene08959</t>
  </si>
  <si>
    <t>gene08986</t>
  </si>
  <si>
    <t>gene09046</t>
  </si>
  <si>
    <t>gene09103</t>
  </si>
  <si>
    <t>gene09137</t>
  </si>
  <si>
    <t>gene09158</t>
  </si>
  <si>
    <t>gene09220</t>
  </si>
  <si>
    <t>gene09243</t>
  </si>
  <si>
    <t>gene09262</t>
  </si>
  <si>
    <t>gene09318</t>
  </si>
  <si>
    <t>gene09330</t>
  </si>
  <si>
    <t>gene09341</t>
  </si>
  <si>
    <t>gene09346</t>
  </si>
  <si>
    <t>gene09349</t>
  </si>
  <si>
    <t>gene09371</t>
  </si>
  <si>
    <t>gene09396</t>
  </si>
  <si>
    <t>gene09427</t>
  </si>
  <si>
    <t>gene09433</t>
  </si>
  <si>
    <t>gene09637</t>
  </si>
  <si>
    <t>gene09656</t>
  </si>
  <si>
    <t>gene09668</t>
  </si>
  <si>
    <t>gene09807</t>
  </si>
  <si>
    <t>gene09812</t>
  </si>
  <si>
    <t>gene09872</t>
  </si>
  <si>
    <t>gene09927</t>
  </si>
  <si>
    <t>gene09934</t>
  </si>
  <si>
    <t>gene09945</t>
  </si>
  <si>
    <t>gene09966</t>
  </si>
  <si>
    <t>gene09971</t>
  </si>
  <si>
    <t>gene09972</t>
  </si>
  <si>
    <t>gene09977</t>
  </si>
  <si>
    <t>gene10051</t>
  </si>
  <si>
    <t>gene10062</t>
  </si>
  <si>
    <t>gene10099</t>
  </si>
  <si>
    <t>gene10105</t>
  </si>
  <si>
    <t>gene10136</t>
  </si>
  <si>
    <t>gene10137</t>
  </si>
  <si>
    <t>gene10141</t>
  </si>
  <si>
    <t>gene10142</t>
  </si>
  <si>
    <t>gene10143</t>
  </si>
  <si>
    <t>gene10184</t>
  </si>
  <si>
    <t>gene10268</t>
  </si>
  <si>
    <t>gene10279</t>
  </si>
  <si>
    <t>gene10294</t>
  </si>
  <si>
    <t>gene10295</t>
  </si>
  <si>
    <t>gene10310</t>
  </si>
  <si>
    <t>gene10352</t>
  </si>
  <si>
    <t>gene10383</t>
  </si>
  <si>
    <t>gene10392</t>
  </si>
  <si>
    <t>gene10438</t>
  </si>
  <si>
    <t>gene10502</t>
  </si>
  <si>
    <t>gene10550</t>
  </si>
  <si>
    <t>gene10551</t>
  </si>
  <si>
    <t>gene10560</t>
  </si>
  <si>
    <t>gene10562</t>
  </si>
  <si>
    <t>gene10563</t>
  </si>
  <si>
    <t>gene10572</t>
  </si>
  <si>
    <t>gene10616</t>
  </si>
  <si>
    <t>gene10617</t>
  </si>
  <si>
    <t>gene10626</t>
  </si>
  <si>
    <t>gene10649</t>
  </si>
  <si>
    <t>gene10660</t>
  </si>
  <si>
    <t>gene10668</t>
  </si>
  <si>
    <t>gene10726</t>
  </si>
  <si>
    <t>gene10741</t>
  </si>
  <si>
    <t>gene10752</t>
  </si>
  <si>
    <t>gene10765</t>
  </si>
  <si>
    <t>gene10766</t>
  </si>
  <si>
    <t>gene10767</t>
  </si>
  <si>
    <t>gene10768</t>
  </si>
  <si>
    <t>gene10885</t>
  </si>
  <si>
    <t>gene10955</t>
  </si>
  <si>
    <t>gene10996</t>
  </si>
  <si>
    <t>gene11007</t>
  </si>
  <si>
    <t>gene11043</t>
  </si>
  <si>
    <t>gene11199</t>
  </si>
  <si>
    <t>gene11226</t>
  </si>
  <si>
    <t>gene11236</t>
  </si>
  <si>
    <t>gene11300</t>
  </si>
  <si>
    <t>gene11314</t>
  </si>
  <si>
    <t>gene11324</t>
  </si>
  <si>
    <t>gene11417</t>
  </si>
  <si>
    <t>gene11419</t>
  </si>
  <si>
    <t>gene11427</t>
  </si>
  <si>
    <t>gene11513</t>
  </si>
  <si>
    <t>gene11550</t>
  </si>
  <si>
    <t>gene11691</t>
  </si>
  <si>
    <t>gene11787</t>
  </si>
  <si>
    <t>gene11895</t>
  </si>
  <si>
    <t>gene11947</t>
  </si>
  <si>
    <t>gene11954</t>
  </si>
  <si>
    <t>gene12002</t>
  </si>
  <si>
    <t>gene12020</t>
  </si>
  <si>
    <t>gene12032</t>
  </si>
  <si>
    <t>gene12037</t>
  </si>
  <si>
    <t>gene12063</t>
  </si>
  <si>
    <t>gene12072</t>
  </si>
  <si>
    <t>gene12074</t>
  </si>
  <si>
    <t>gene12103</t>
  </si>
  <si>
    <t>gene12105</t>
  </si>
  <si>
    <t>gene12163</t>
  </si>
  <si>
    <t>gene12192</t>
  </si>
  <si>
    <t>gene12195</t>
  </si>
  <si>
    <t>gene12197</t>
  </si>
  <si>
    <t>gene12226</t>
  </si>
  <si>
    <t>gene12272</t>
  </si>
  <si>
    <t>gene12273</t>
  </si>
  <si>
    <t>gene12408</t>
  </si>
  <si>
    <t>gene12417</t>
  </si>
  <si>
    <t>gene12438</t>
  </si>
  <si>
    <t>gene12444</t>
  </si>
  <si>
    <t>gene12454</t>
  </si>
  <si>
    <t>gene12458</t>
  </si>
  <si>
    <t>gene12475</t>
  </si>
  <si>
    <t>gene12478</t>
  </si>
  <si>
    <t>gene12519</t>
  </si>
  <si>
    <t>gene12523</t>
  </si>
  <si>
    <t>gene12565</t>
  </si>
  <si>
    <t>gene12578</t>
  </si>
  <si>
    <t>gene12590</t>
  </si>
  <si>
    <t>gene12626</t>
  </si>
  <si>
    <t>gene12631</t>
  </si>
  <si>
    <t>gene12691</t>
  </si>
  <si>
    <t>gene12723</t>
  </si>
  <si>
    <t>gene12763</t>
  </si>
  <si>
    <t>gene12772</t>
  </si>
  <si>
    <t>gene12796</t>
  </si>
  <si>
    <t>gene12855</t>
  </si>
  <si>
    <t>gene12872</t>
  </si>
  <si>
    <t>gene12884</t>
  </si>
  <si>
    <t>gene12885</t>
  </si>
  <si>
    <t>gene12920</t>
  </si>
  <si>
    <t>gene12927</t>
  </si>
  <si>
    <t>gene12968</t>
  </si>
  <si>
    <t>gene12991</t>
  </si>
  <si>
    <t>gene13002</t>
  </si>
  <si>
    <t>gene13072</t>
  </si>
  <si>
    <t>gene13113</t>
  </si>
  <si>
    <t>gene13124</t>
  </si>
  <si>
    <t>gene13125</t>
  </si>
  <si>
    <t>gene13126</t>
  </si>
  <si>
    <t>gene13140</t>
  </si>
  <si>
    <t>gene13146</t>
  </si>
  <si>
    <t>gene13179</t>
  </si>
  <si>
    <t>gene13186</t>
  </si>
  <si>
    <t>gene13189</t>
  </si>
  <si>
    <t>gene13213</t>
  </si>
  <si>
    <t>gene13422</t>
  </si>
  <si>
    <t>gene13454</t>
  </si>
  <si>
    <t>gene13481</t>
  </si>
  <si>
    <t>gene13499</t>
  </si>
  <si>
    <t>gene13527</t>
  </si>
  <si>
    <t>gene13530</t>
  </si>
  <si>
    <t>gene13545</t>
  </si>
  <si>
    <t>gene13600</t>
  </si>
  <si>
    <t>gene13601</t>
  </si>
  <si>
    <t>gene13668</t>
  </si>
  <si>
    <t>gene13714</t>
  </si>
  <si>
    <t>gene13718</t>
  </si>
  <si>
    <t>gene13775</t>
  </si>
  <si>
    <t>gene13783</t>
  </si>
  <si>
    <t>gene13842</t>
  </si>
  <si>
    <t>gene13852</t>
  </si>
  <si>
    <t>gene13874</t>
  </si>
  <si>
    <t>gene13875</t>
  </si>
  <si>
    <t>gene13877</t>
  </si>
  <si>
    <t>gene13911</t>
  </si>
  <si>
    <t>gene13960</t>
  </si>
  <si>
    <t>gene14011</t>
  </si>
  <si>
    <t>gene14108</t>
  </si>
  <si>
    <t>gene14167</t>
  </si>
  <si>
    <t>gene14173</t>
  </si>
  <si>
    <t>gene14209</t>
  </si>
  <si>
    <t>gene14221</t>
  </si>
  <si>
    <t>gene14266</t>
  </si>
  <si>
    <t>gene14343</t>
  </si>
  <si>
    <t>gene14353</t>
  </si>
  <si>
    <t>gene14381</t>
  </si>
  <si>
    <t>gene14424</t>
  </si>
  <si>
    <t>gene14542</t>
  </si>
  <si>
    <t>gene14598</t>
  </si>
  <si>
    <t>gene14601</t>
  </si>
  <si>
    <t>gene14602</t>
  </si>
  <si>
    <t>gene14606</t>
  </si>
  <si>
    <t>gene14626</t>
  </si>
  <si>
    <t>gene14631</t>
  </si>
  <si>
    <t>gene14660</t>
  </si>
  <si>
    <t>gene14751</t>
  </si>
  <si>
    <t>gene14778</t>
  </si>
  <si>
    <t>gene14789</t>
  </si>
  <si>
    <t>gene14817</t>
  </si>
  <si>
    <t>gene14862</t>
  </si>
  <si>
    <t>gene14885</t>
  </si>
  <si>
    <t>gene14920</t>
  </si>
  <si>
    <t>gene14949</t>
  </si>
  <si>
    <t>gene14950</t>
  </si>
  <si>
    <t>gene14989</t>
  </si>
  <si>
    <t>gene15022</t>
  </si>
  <si>
    <t>gene15035</t>
  </si>
  <si>
    <t>gene15048</t>
  </si>
  <si>
    <t>gene15049</t>
  </si>
  <si>
    <t>gene15072</t>
  </si>
  <si>
    <t>gene15073</t>
  </si>
  <si>
    <t>gene15079</t>
  </si>
  <si>
    <t>gene15082</t>
  </si>
  <si>
    <t>gene15170</t>
  </si>
  <si>
    <t>gene15184</t>
  </si>
  <si>
    <t>gene15186</t>
  </si>
  <si>
    <t>gene15188</t>
  </si>
  <si>
    <t>gene15223</t>
  </si>
  <si>
    <t>gene15225</t>
  </si>
  <si>
    <t>gene15247</t>
  </si>
  <si>
    <t>gene15265</t>
  </si>
  <si>
    <t>gene15272</t>
  </si>
  <si>
    <t>gene15284</t>
  </si>
  <si>
    <t>gene15343</t>
  </si>
  <si>
    <t>gene15410</t>
  </si>
  <si>
    <t>gene15418</t>
  </si>
  <si>
    <t>gene15420</t>
  </si>
  <si>
    <t>gene15430</t>
  </si>
  <si>
    <t>gene15552</t>
  </si>
  <si>
    <t>gene15609</t>
  </si>
  <si>
    <t>gene15637</t>
  </si>
  <si>
    <t>gene15663</t>
  </si>
  <si>
    <t>gene15694</t>
  </si>
  <si>
    <t>gene15718</t>
  </si>
  <si>
    <t>gene15731</t>
  </si>
  <si>
    <t>gene15752</t>
  </si>
  <si>
    <t>gene15784</t>
  </si>
  <si>
    <t>gene15820</t>
  </si>
  <si>
    <t>gene15917</t>
  </si>
  <si>
    <t>gene15923</t>
  </si>
  <si>
    <t>gene15930</t>
  </si>
  <si>
    <t>gene15935</t>
  </si>
  <si>
    <t>gene15994</t>
  </si>
  <si>
    <t>gene15995</t>
  </si>
  <si>
    <t>gene16049</t>
  </si>
  <si>
    <t>gene16103</t>
  </si>
  <si>
    <t>gene16104</t>
  </si>
  <si>
    <t>gene16128</t>
  </si>
  <si>
    <t>gene16154</t>
  </si>
  <si>
    <t>gene16169</t>
  </si>
  <si>
    <t>gene16174</t>
  </si>
  <si>
    <t>gene16187</t>
  </si>
  <si>
    <t>gene16196</t>
  </si>
  <si>
    <t>gene16211</t>
  </si>
  <si>
    <t>gene16221</t>
  </si>
  <si>
    <t>gene16230</t>
  </si>
  <si>
    <t>gene16238</t>
  </si>
  <si>
    <t>gene16242</t>
  </si>
  <si>
    <t>gene16260</t>
  </si>
  <si>
    <t>gene16355</t>
  </si>
  <si>
    <t>gene16403</t>
  </si>
  <si>
    <t>gene16432</t>
  </si>
  <si>
    <t>gene16454</t>
  </si>
  <si>
    <t>gene16474</t>
  </si>
  <si>
    <t>gene16481</t>
  </si>
  <si>
    <t>gene16492</t>
  </si>
  <si>
    <t>gene16517</t>
  </si>
  <si>
    <t>gene16543</t>
  </si>
  <si>
    <t>gene16551</t>
  </si>
  <si>
    <t>gene16612</t>
  </si>
  <si>
    <t>gene16656</t>
  </si>
  <si>
    <t>gene16727</t>
  </si>
  <si>
    <t>gene16836</t>
  </si>
  <si>
    <t>gene16882</t>
  </si>
  <si>
    <t>gene16928</t>
  </si>
  <si>
    <t>gene16935</t>
  </si>
  <si>
    <t>gene16974</t>
  </si>
  <si>
    <t>gene17036</t>
  </si>
  <si>
    <t>gene17096</t>
  </si>
  <si>
    <t>gene17100</t>
  </si>
  <si>
    <t>gene17136</t>
  </si>
  <si>
    <t>gene17327</t>
  </si>
  <si>
    <t>gene17329</t>
  </si>
  <si>
    <t>gene17372</t>
  </si>
  <si>
    <t>gene17389</t>
  </si>
  <si>
    <t>gene17410</t>
  </si>
  <si>
    <t>gene17411</t>
  </si>
  <si>
    <t>gene17422</t>
  </si>
  <si>
    <t>gene17450</t>
  </si>
  <si>
    <t>gene17482</t>
  </si>
  <si>
    <t>gene17483</t>
  </si>
  <si>
    <t>gene17485</t>
  </si>
  <si>
    <t>gene17530</t>
  </si>
  <si>
    <t>gene17531</t>
  </si>
  <si>
    <t>gene17705</t>
  </si>
  <si>
    <t>gene17755</t>
  </si>
  <si>
    <t>gene17764</t>
  </si>
  <si>
    <t>gene17766</t>
  </si>
  <si>
    <t>gene17774</t>
  </si>
  <si>
    <t>gene17822</t>
  </si>
  <si>
    <t>gene17831</t>
  </si>
  <si>
    <t>gene17832</t>
  </si>
  <si>
    <t>gene17851</t>
  </si>
  <si>
    <t>gene18053</t>
  </si>
  <si>
    <t>gene18082</t>
  </si>
  <si>
    <t>gene18098</t>
  </si>
  <si>
    <t>gene18167</t>
  </si>
  <si>
    <t>gene18213</t>
  </si>
  <si>
    <t>gene18255</t>
  </si>
  <si>
    <t>gene18317</t>
  </si>
  <si>
    <t>gene18328</t>
  </si>
  <si>
    <t>gene18415</t>
  </si>
  <si>
    <t>gene18473</t>
  </si>
  <si>
    <t>gene18484</t>
  </si>
  <si>
    <t>gene18539</t>
  </si>
  <si>
    <t>gene18624</t>
  </si>
  <si>
    <t>gene18629</t>
  </si>
  <si>
    <t>gene18732</t>
  </si>
  <si>
    <t>gene18762</t>
  </si>
  <si>
    <t>gene18776</t>
  </si>
  <si>
    <t>gene18789</t>
  </si>
  <si>
    <t>gene18796</t>
  </si>
  <si>
    <t>gene18799</t>
  </si>
  <si>
    <t>gene18905</t>
  </si>
  <si>
    <t>gene18915</t>
  </si>
  <si>
    <t>gene18921</t>
  </si>
  <si>
    <t>gene18946</t>
  </si>
  <si>
    <t>gene18955</t>
  </si>
  <si>
    <t>gene18966</t>
  </si>
  <si>
    <t>gene18969</t>
  </si>
  <si>
    <t>gene18979</t>
  </si>
  <si>
    <t>gene19125</t>
  </si>
  <si>
    <t>gene19171</t>
  </si>
  <si>
    <t>gene19200</t>
  </si>
  <si>
    <t>gene19205</t>
  </si>
  <si>
    <t>gene19206</t>
  </si>
  <si>
    <t>gene19260</t>
  </si>
  <si>
    <t>gene19298</t>
  </si>
  <si>
    <t>gene19413</t>
  </si>
  <si>
    <t>gene19469</t>
  </si>
  <si>
    <t>gene19478</t>
  </si>
  <si>
    <t>gene19509</t>
  </si>
  <si>
    <t>gene19518</t>
  </si>
  <si>
    <t>gene19519</t>
  </si>
  <si>
    <t>gene19635</t>
  </si>
  <si>
    <t>gene19636</t>
  </si>
  <si>
    <t>gene19647</t>
  </si>
  <si>
    <t>gene19750</t>
  </si>
  <si>
    <t>gene19754</t>
  </si>
  <si>
    <t>gene19816</t>
  </si>
  <si>
    <t>gene19879</t>
  </si>
  <si>
    <t>gene19912</t>
  </si>
  <si>
    <t>gene19956</t>
  </si>
  <si>
    <t>gene20061</t>
  </si>
  <si>
    <t>gene20067</t>
  </si>
  <si>
    <t>gene20156</t>
  </si>
  <si>
    <t>gene20171</t>
  </si>
  <si>
    <t>gene20172</t>
  </si>
  <si>
    <t>gene20176</t>
  </si>
  <si>
    <t>gene20181</t>
  </si>
  <si>
    <t>gene20216</t>
  </si>
  <si>
    <t>gene20407</t>
  </si>
  <si>
    <t>gene20446</t>
  </si>
  <si>
    <t>gene20449</t>
  </si>
  <si>
    <t>gene20494</t>
  </si>
  <si>
    <t>gene20505</t>
  </si>
  <si>
    <t>gene20639</t>
  </si>
  <si>
    <t>gene20650</t>
  </si>
  <si>
    <t>gene20686</t>
  </si>
  <si>
    <t>gene20696</t>
  </si>
  <si>
    <t>gene20698</t>
  </si>
  <si>
    <t>gene20699</t>
  </si>
  <si>
    <t>gene20700</t>
  </si>
  <si>
    <t>gene20725</t>
  </si>
  <si>
    <t>gene20726</t>
  </si>
  <si>
    <t>gene20791</t>
  </si>
  <si>
    <t>gene20833</t>
  </si>
  <si>
    <t>gene20854</t>
  </si>
  <si>
    <t>gene20964</t>
  </si>
  <si>
    <t>gene20980</t>
  </si>
  <si>
    <t>gene20982</t>
  </si>
  <si>
    <t>gene21033</t>
  </si>
  <si>
    <t>gene21037</t>
  </si>
  <si>
    <t>gene21047</t>
  </si>
  <si>
    <t>gene21092</t>
  </si>
  <si>
    <t>gene21116</t>
  </si>
  <si>
    <t>gene21169</t>
  </si>
  <si>
    <t>gene21171</t>
  </si>
  <si>
    <t>gene21172</t>
  </si>
  <si>
    <t>gene21218</t>
  </si>
  <si>
    <t>gene21219</t>
  </si>
  <si>
    <t>gene21220</t>
  </si>
  <si>
    <t>gene21286</t>
  </si>
  <si>
    <t>gene21298</t>
  </si>
  <si>
    <t>gene21317</t>
  </si>
  <si>
    <t>gene21322</t>
  </si>
  <si>
    <t>gene21359</t>
  </si>
  <si>
    <t>gene21371</t>
  </si>
  <si>
    <t>gene21387</t>
  </si>
  <si>
    <t>gene21405</t>
  </si>
  <si>
    <t>gene21406</t>
  </si>
  <si>
    <t>gene21476</t>
  </si>
  <si>
    <t>gene21507</t>
  </si>
  <si>
    <t>gene21532</t>
  </si>
  <si>
    <t>gene21533</t>
  </si>
  <si>
    <t>gene21566</t>
  </si>
  <si>
    <t>gene21592</t>
  </si>
  <si>
    <t>gene21597</t>
  </si>
  <si>
    <t>gene21603</t>
  </si>
  <si>
    <t>gene21610</t>
  </si>
  <si>
    <t>gene21702</t>
  </si>
  <si>
    <t>gene21845</t>
  </si>
  <si>
    <t>gene21848</t>
  </si>
  <si>
    <t>gene21878</t>
  </si>
  <si>
    <t>gene21963</t>
  </si>
  <si>
    <t>gene22028</t>
  </si>
  <si>
    <t>gene22071</t>
  </si>
  <si>
    <t>gene22073</t>
  </si>
  <si>
    <t>gene22138</t>
  </si>
  <si>
    <t>gene22147</t>
  </si>
  <si>
    <t>gene22159</t>
  </si>
  <si>
    <t>gene22182</t>
  </si>
  <si>
    <t>gene22192</t>
  </si>
  <si>
    <t>gene22198</t>
  </si>
  <si>
    <t>gene22210</t>
  </si>
  <si>
    <t>gene22221</t>
  </si>
  <si>
    <t>gene22243</t>
  </si>
  <si>
    <t>gene22252</t>
  </si>
  <si>
    <t>gene22307</t>
  </si>
  <si>
    <t>gene22311</t>
  </si>
  <si>
    <t>gene22418</t>
  </si>
  <si>
    <t>gene22484</t>
  </si>
  <si>
    <t>gene22529</t>
  </si>
  <si>
    <t>gene22542</t>
  </si>
  <si>
    <t>gene22595</t>
  </si>
  <si>
    <t>gene22612</t>
  </si>
  <si>
    <t>gene22616</t>
  </si>
  <si>
    <t>gene22661</t>
  </si>
  <si>
    <t>gene22683</t>
  </si>
  <si>
    <t>gene22700</t>
  </si>
  <si>
    <t>gene22708</t>
  </si>
  <si>
    <t>gene22744</t>
  </si>
  <si>
    <t>gene22746</t>
  </si>
  <si>
    <t>gene22756</t>
  </si>
  <si>
    <t>gene22797</t>
  </si>
  <si>
    <t>gene22838</t>
  </si>
  <si>
    <t>gene22891</t>
  </si>
  <si>
    <t>gene22963</t>
  </si>
  <si>
    <t>gene23000</t>
  </si>
  <si>
    <t>gene23034</t>
  </si>
  <si>
    <t>gene23095</t>
  </si>
  <si>
    <t>gene23096</t>
  </si>
  <si>
    <t>gene23121</t>
  </si>
  <si>
    <t>gene23181</t>
  </si>
  <si>
    <t>gene23187</t>
  </si>
  <si>
    <t>gene23198</t>
  </si>
  <si>
    <t>gene23212</t>
  </si>
  <si>
    <t>gene23213</t>
  </si>
  <si>
    <t>gene23219</t>
  </si>
  <si>
    <t>gene23251</t>
  </si>
  <si>
    <t>gene23261</t>
  </si>
  <si>
    <t>gene23264</t>
  </si>
  <si>
    <t>gene23288</t>
  </si>
  <si>
    <t>gene23357</t>
  </si>
  <si>
    <t>gene23385</t>
  </si>
  <si>
    <t>gene23386</t>
  </si>
  <si>
    <t>gene23448</t>
  </si>
  <si>
    <t>gene23450</t>
  </si>
  <si>
    <t>gene23477</t>
  </si>
  <si>
    <t>gene23522</t>
  </si>
  <si>
    <t>gene23560</t>
  </si>
  <si>
    <t>gene23694</t>
  </si>
  <si>
    <t>gene23723</t>
  </si>
  <si>
    <t>gene23724</t>
  </si>
  <si>
    <t>gene23819</t>
  </si>
  <si>
    <t>gene23873</t>
  </si>
  <si>
    <t>gene23880</t>
  </si>
  <si>
    <t>gene23900</t>
  </si>
  <si>
    <t>gene23936</t>
  </si>
  <si>
    <t>gene23944</t>
  </si>
  <si>
    <t>gene23984</t>
  </si>
  <si>
    <t>gene24009</t>
  </si>
  <si>
    <t>gene24055</t>
  </si>
  <si>
    <t>gene24073</t>
  </si>
  <si>
    <t>gene24143</t>
  </si>
  <si>
    <t>gene24179</t>
  </si>
  <si>
    <t>gene24224</t>
  </si>
  <si>
    <t>gene24225</t>
  </si>
  <si>
    <t>gene24226</t>
  </si>
  <si>
    <t>gene24244</t>
  </si>
  <si>
    <t>gene24272</t>
  </si>
  <si>
    <t>gene24273</t>
  </si>
  <si>
    <t>gene24308</t>
  </si>
  <si>
    <t>gene24313</t>
  </si>
  <si>
    <t>gene24332</t>
  </si>
  <si>
    <t>gene24407</t>
  </si>
  <si>
    <t>gene24414</t>
  </si>
  <si>
    <t>gene24469</t>
  </si>
  <si>
    <t>gene24519</t>
  </si>
  <si>
    <t>gene24521</t>
  </si>
  <si>
    <t>gene24553</t>
  </si>
  <si>
    <t>gene24558</t>
  </si>
  <si>
    <t>gene24637</t>
  </si>
  <si>
    <t>gene24667</t>
  </si>
  <si>
    <t>gene24904</t>
  </si>
  <si>
    <t>gene24948</t>
  </si>
  <si>
    <t>gene24967</t>
  </si>
  <si>
    <t>gene24970</t>
  </si>
  <si>
    <t>gene25013</t>
  </si>
  <si>
    <t>gene25055</t>
  </si>
  <si>
    <t>gene25056</t>
  </si>
  <si>
    <t>gene25058</t>
  </si>
  <si>
    <t>gene25085</t>
  </si>
  <si>
    <t>gene25097</t>
  </si>
  <si>
    <t>gene25099</t>
  </si>
  <si>
    <t>gene25101</t>
  </si>
  <si>
    <t>gene25108</t>
  </si>
  <si>
    <t>gene25149</t>
  </si>
  <si>
    <t>gene25166</t>
  </si>
  <si>
    <t>gene25188</t>
  </si>
  <si>
    <t>gene25218</t>
  </si>
  <si>
    <t>gene25228</t>
  </si>
  <si>
    <t>gene25258</t>
  </si>
  <si>
    <t>gene25260</t>
  </si>
  <si>
    <t>gene25284</t>
  </si>
  <si>
    <t>gene25294</t>
  </si>
  <si>
    <t>gene25344</t>
  </si>
  <si>
    <t>gene25361</t>
  </si>
  <si>
    <t>gene25363</t>
  </si>
  <si>
    <t>gene25368</t>
  </si>
  <si>
    <t>gene25478</t>
  </si>
  <si>
    <t>gene25526</t>
  </si>
  <si>
    <t>gene25527</t>
  </si>
  <si>
    <t>gene25544</t>
  </si>
  <si>
    <t>gene25547</t>
  </si>
  <si>
    <t>gene25564</t>
  </si>
  <si>
    <t>gene25598</t>
  </si>
  <si>
    <t>gene25685</t>
  </si>
  <si>
    <t>gene25696</t>
  </si>
  <si>
    <t>gene25726</t>
  </si>
  <si>
    <t>gene25832</t>
  </si>
  <si>
    <t>gene25885</t>
  </si>
  <si>
    <t>gene25924</t>
  </si>
  <si>
    <t>gene25945</t>
  </si>
  <si>
    <t>gene26030</t>
  </si>
  <si>
    <t>gene26082</t>
  </si>
  <si>
    <t>gene26089</t>
  </si>
  <si>
    <t>gene26097</t>
  </si>
  <si>
    <t>gene26110</t>
  </si>
  <si>
    <t>gene26175</t>
  </si>
  <si>
    <t>gene26184</t>
  </si>
  <si>
    <t>gene26194</t>
  </si>
  <si>
    <t>gene26198</t>
  </si>
  <si>
    <t>gene26234</t>
  </si>
  <si>
    <t>gene26251</t>
  </si>
  <si>
    <t>gene26275</t>
  </si>
  <si>
    <t>gene26276</t>
  </si>
  <si>
    <t>gene26340</t>
  </si>
  <si>
    <t>gene26342</t>
  </si>
  <si>
    <t>gene26343</t>
  </si>
  <si>
    <t>gene26344</t>
  </si>
  <si>
    <t>gene26345</t>
  </si>
  <si>
    <t>gene26352</t>
  </si>
  <si>
    <t>gene26367</t>
  </si>
  <si>
    <t>gene26412</t>
  </si>
  <si>
    <t>gene26414</t>
  </si>
  <si>
    <t>gene26478</t>
  </si>
  <si>
    <t>gene26479</t>
  </si>
  <si>
    <t>gene26483</t>
  </si>
  <si>
    <t>gene26599</t>
  </si>
  <si>
    <t>gene26654</t>
  </si>
  <si>
    <t>gene26659</t>
  </si>
  <si>
    <t>gene26698</t>
  </si>
  <si>
    <t>gene26733</t>
  </si>
  <si>
    <t>gene26738</t>
  </si>
  <si>
    <t>gene26869</t>
  </si>
  <si>
    <t>gene26953</t>
  </si>
  <si>
    <t>gene26961</t>
  </si>
  <si>
    <t>gene26982</t>
  </si>
  <si>
    <t>gene27022</t>
  </si>
  <si>
    <t>gene27062</t>
  </si>
  <si>
    <t>gene27116</t>
  </si>
  <si>
    <t>gene27140</t>
  </si>
  <si>
    <t>gene27182</t>
  </si>
  <si>
    <t>gene27203</t>
  </si>
  <si>
    <t>gene27205</t>
  </si>
  <si>
    <t>gene27312</t>
  </si>
  <si>
    <t>gene27337</t>
  </si>
  <si>
    <t>gene27348</t>
  </si>
  <si>
    <t>gene27350</t>
  </si>
  <si>
    <t>gene27360</t>
  </si>
  <si>
    <t>gene27452</t>
  </si>
  <si>
    <t>gene27473</t>
  </si>
  <si>
    <t>gene27507</t>
  </si>
  <si>
    <t>gene27576</t>
  </si>
  <si>
    <t>gene27591</t>
  </si>
  <si>
    <t>gene27604</t>
  </si>
  <si>
    <t>gene27614</t>
  </si>
  <si>
    <t>gene27624</t>
  </si>
  <si>
    <t>gene27625</t>
  </si>
  <si>
    <t>gene27705</t>
  </si>
  <si>
    <t>gene27832</t>
  </si>
  <si>
    <t>gene27835</t>
  </si>
  <si>
    <t>gene27840</t>
  </si>
  <si>
    <t>gene27846</t>
  </si>
  <si>
    <t>gene27853</t>
  </si>
  <si>
    <t>gene27907</t>
  </si>
  <si>
    <t>gene27911</t>
  </si>
  <si>
    <t>gene27956</t>
  </si>
  <si>
    <t>gene27973</t>
  </si>
  <si>
    <t>gene28006</t>
  </si>
  <si>
    <t>gene28011</t>
  </si>
  <si>
    <t>gene28052</t>
  </si>
  <si>
    <t>gene28060</t>
  </si>
  <si>
    <t>gene28201</t>
  </si>
  <si>
    <t>gene28212</t>
  </si>
  <si>
    <t>gene28221</t>
  </si>
  <si>
    <t>gene28252</t>
  </si>
  <si>
    <t>gene28344</t>
  </si>
  <si>
    <t>gene28406</t>
  </si>
  <si>
    <t>gene28407</t>
  </si>
  <si>
    <t>gene28419</t>
  </si>
  <si>
    <t>gene28421</t>
  </si>
  <si>
    <t>gene28435</t>
  </si>
  <si>
    <t>gene28441</t>
  </si>
  <si>
    <t>gene28442</t>
  </si>
  <si>
    <t>gene28448</t>
  </si>
  <si>
    <t>gene28449</t>
  </si>
  <si>
    <t>gene28450</t>
  </si>
  <si>
    <t>gene28508</t>
  </si>
  <si>
    <t>gene28570</t>
  </si>
  <si>
    <t>gene28622</t>
  </si>
  <si>
    <t>gene28719</t>
  </si>
  <si>
    <t>gene28720</t>
  </si>
  <si>
    <t>gene28763</t>
  </si>
  <si>
    <t>gene28765</t>
  </si>
  <si>
    <t>gene28778</t>
  </si>
  <si>
    <t>gene28849</t>
  </si>
  <si>
    <t>gene28851</t>
  </si>
  <si>
    <t>gene28894</t>
  </si>
  <si>
    <t>gene29029</t>
  </si>
  <si>
    <t>gene29044</t>
  </si>
  <si>
    <t>gene29096</t>
  </si>
  <si>
    <t>gene29097</t>
  </si>
  <si>
    <t>gene29139</t>
  </si>
  <si>
    <t>gene29168</t>
  </si>
  <si>
    <t>gene29325</t>
  </si>
  <si>
    <t>gene29403</t>
  </si>
  <si>
    <t>gene29471</t>
  </si>
  <si>
    <t>gene29477</t>
  </si>
  <si>
    <t>gene29482</t>
  </si>
  <si>
    <t>gene29484</t>
  </si>
  <si>
    <t>gene29492</t>
  </si>
  <si>
    <t>gene29512</t>
  </si>
  <si>
    <t>gene29518</t>
  </si>
  <si>
    <t>gene29528</t>
  </si>
  <si>
    <t>gene29531</t>
  </si>
  <si>
    <t>gene29558</t>
  </si>
  <si>
    <t>gene29569</t>
  </si>
  <si>
    <t>gene29583</t>
  </si>
  <si>
    <t>gene29715</t>
  </si>
  <si>
    <t>gene29720</t>
  </si>
  <si>
    <t>gene29721</t>
  </si>
  <si>
    <t>gene29772</t>
  </si>
  <si>
    <t>gene29844</t>
  </si>
  <si>
    <t>gene29865</t>
  </si>
  <si>
    <t>gene29877</t>
  </si>
  <si>
    <t>gene29890</t>
  </si>
  <si>
    <t>gene29891</t>
  </si>
  <si>
    <t>gene29892</t>
  </si>
  <si>
    <t>gene29900</t>
  </si>
  <si>
    <t>gene29906</t>
  </si>
  <si>
    <t>gene29961</t>
  </si>
  <si>
    <t>gene29971</t>
  </si>
  <si>
    <t>gene30068</t>
  </si>
  <si>
    <t>gene30115</t>
  </si>
  <si>
    <t>gene30131</t>
  </si>
  <si>
    <t>gene30172</t>
  </si>
  <si>
    <t>gene30173</t>
  </si>
  <si>
    <t>gene30188</t>
  </si>
  <si>
    <t>gene30189</t>
  </si>
  <si>
    <t>gene30199</t>
  </si>
  <si>
    <t>gene30200</t>
  </si>
  <si>
    <t>gene30204</t>
  </si>
  <si>
    <t>gene30218</t>
  </si>
  <si>
    <t>gene30243</t>
  </si>
  <si>
    <t>gene30307</t>
  </si>
  <si>
    <t>gene30344</t>
  </si>
  <si>
    <t>gene30375</t>
  </si>
  <si>
    <t>gene30408</t>
  </si>
  <si>
    <t>gene30434</t>
  </si>
  <si>
    <t>gene30489</t>
  </si>
  <si>
    <t>gene30498</t>
  </si>
  <si>
    <t>gene30534</t>
  </si>
  <si>
    <t>gene30576</t>
  </si>
  <si>
    <t>gene30586</t>
  </si>
  <si>
    <t>gene30587</t>
  </si>
  <si>
    <t>gene30588</t>
  </si>
  <si>
    <t>gene30592</t>
  </si>
  <si>
    <t>gene30603</t>
  </si>
  <si>
    <t>gene30622</t>
  </si>
  <si>
    <t>gene30624</t>
  </si>
  <si>
    <t>gene30707</t>
  </si>
  <si>
    <t>gene30711</t>
  </si>
  <si>
    <t>gene30726</t>
  </si>
  <si>
    <t>gene30780</t>
  </si>
  <si>
    <t>gene30814</t>
  </si>
  <si>
    <t>gene30826</t>
  </si>
  <si>
    <t>gene30828</t>
  </si>
  <si>
    <t>gene30846</t>
  </si>
  <si>
    <t>gene30849</t>
  </si>
  <si>
    <t>gene30858</t>
  </si>
  <si>
    <t>gene30876</t>
  </si>
  <si>
    <t>gene30879</t>
  </si>
  <si>
    <t>gene30881</t>
  </si>
  <si>
    <t>gene31007</t>
  </si>
  <si>
    <t>gene31030</t>
  </si>
  <si>
    <t>gene31031</t>
  </si>
  <si>
    <t>gene31032</t>
  </si>
  <si>
    <t>gene31042</t>
  </si>
  <si>
    <t>gene31049</t>
  </si>
  <si>
    <t>gene31052</t>
  </si>
  <si>
    <t>gene31094</t>
  </si>
  <si>
    <t>gene31108</t>
  </si>
  <si>
    <t>gene31130</t>
  </si>
  <si>
    <t>gene31151</t>
  </si>
  <si>
    <t>gene31179</t>
  </si>
  <si>
    <t>gene31308</t>
  </si>
  <si>
    <t>gene31488</t>
  </si>
  <si>
    <t>gene31557</t>
  </si>
  <si>
    <t>gene31561</t>
  </si>
  <si>
    <t>gene31585</t>
  </si>
  <si>
    <t>gene31620</t>
  </si>
  <si>
    <t>gene31621</t>
  </si>
  <si>
    <t>gene31628</t>
  </si>
  <si>
    <t>gene31679</t>
  </si>
  <si>
    <t>gene31714</t>
  </si>
  <si>
    <t>gene31759</t>
  </si>
  <si>
    <t>gene31799</t>
  </si>
  <si>
    <t>gene31823</t>
  </si>
  <si>
    <t>gene31858</t>
  </si>
  <si>
    <t>gene31864</t>
  </si>
  <si>
    <t>gene31866</t>
  </si>
  <si>
    <t>gene31867</t>
  </si>
  <si>
    <t>gene31911</t>
  </si>
  <si>
    <t>gene31923</t>
  </si>
  <si>
    <t>gene31924</t>
  </si>
  <si>
    <t>gene31975</t>
  </si>
  <si>
    <t>gene32005</t>
  </si>
  <si>
    <t>gene32016</t>
  </si>
  <si>
    <t>gene32045</t>
  </si>
  <si>
    <t>gene32080</t>
  </si>
  <si>
    <t>gene32081</t>
  </si>
  <si>
    <t>gene32084</t>
  </si>
  <si>
    <t>gene32088</t>
  </si>
  <si>
    <t>gene32162</t>
  </si>
  <si>
    <t>gene32185</t>
  </si>
  <si>
    <t>gene32186</t>
  </si>
  <si>
    <t>gene32209</t>
  </si>
  <si>
    <t>gene32251</t>
  </si>
  <si>
    <t>gene32290</t>
  </si>
  <si>
    <t>gene32291</t>
  </si>
  <si>
    <t>gene32350</t>
  </si>
  <si>
    <t>gene32388</t>
  </si>
  <si>
    <t>gene32407</t>
  </si>
  <si>
    <t>gene32421</t>
  </si>
  <si>
    <t>gene32423</t>
  </si>
  <si>
    <t>gene32435</t>
  </si>
  <si>
    <t>gene32447</t>
  </si>
  <si>
    <t>gene32451</t>
  </si>
  <si>
    <t>gene32479</t>
  </si>
  <si>
    <t>gene32499</t>
  </si>
  <si>
    <t>gene32500</t>
  </si>
  <si>
    <t>gene32515</t>
  </si>
  <si>
    <t>gene32519</t>
  </si>
  <si>
    <t>gene32558</t>
  </si>
  <si>
    <t>gene32644</t>
  </si>
  <si>
    <t>gene32658</t>
  </si>
  <si>
    <t>gene32708</t>
  </si>
  <si>
    <t>gene32717</t>
  </si>
  <si>
    <t>gene32736</t>
  </si>
  <si>
    <t>gene32779</t>
  </si>
  <si>
    <t>gene32821</t>
  </si>
  <si>
    <t>gene32926</t>
  </si>
  <si>
    <t>gene33017</t>
  </si>
  <si>
    <t>gene33138</t>
  </si>
  <si>
    <t>gene33317</t>
  </si>
  <si>
    <t>gene33421</t>
  </si>
  <si>
    <t>gene33464</t>
  </si>
  <si>
    <t>gene33791</t>
  </si>
  <si>
    <t>gene33841</t>
  </si>
  <si>
    <t>gene33863</t>
  </si>
  <si>
    <t>gene33865</t>
  </si>
  <si>
    <t>gene33873</t>
  </si>
  <si>
    <t>gene33886</t>
  </si>
  <si>
    <t>gene33963</t>
  </si>
  <si>
    <t>gene33976</t>
  </si>
  <si>
    <t>gene34010</t>
  </si>
  <si>
    <t>gene34011</t>
  </si>
  <si>
    <t>gene34199</t>
  </si>
  <si>
    <t>gene34212</t>
  </si>
  <si>
    <t>gene34259</t>
  </si>
  <si>
    <t>gene34260</t>
  </si>
  <si>
    <t>gene34308</t>
  </si>
  <si>
    <t>gene34384</t>
  </si>
  <si>
    <t>gene34406</t>
  </si>
  <si>
    <t>gene34475</t>
  </si>
  <si>
    <t>gene34488</t>
  </si>
  <si>
    <t>gene34612</t>
  </si>
  <si>
    <t>gene34653</t>
  </si>
  <si>
    <t>gene34729</t>
  </si>
  <si>
    <t>gene34743</t>
  </si>
  <si>
    <t>gene34855</t>
  </si>
  <si>
    <t>gene34867</t>
  </si>
  <si>
    <t>gene34961</t>
  </si>
  <si>
    <t>gene34980</t>
  </si>
  <si>
    <t>gene34982</t>
  </si>
  <si>
    <t>gene34983</t>
  </si>
  <si>
    <t>gene35078</t>
  </si>
  <si>
    <t>gene35079</t>
  </si>
  <si>
    <t>gene35127</t>
  </si>
  <si>
    <t>gene35132</t>
  </si>
  <si>
    <t>gene35221</t>
  </si>
  <si>
    <t>gene14946</t>
  </si>
  <si>
    <t>gene19193</t>
  </si>
  <si>
    <t>gene19402</t>
  </si>
  <si>
    <t>gene21704</t>
  </si>
  <si>
    <t>RPKM</t>
  </si>
  <si>
    <t>gene17749</t>
  </si>
  <si>
    <t>gene18289</t>
  </si>
  <si>
    <t>gene30565</t>
  </si>
  <si>
    <t>gene30850</t>
  </si>
  <si>
    <t>gene32295</t>
  </si>
  <si>
    <t>gene33372</t>
  </si>
  <si>
    <t>WT</t>
  </si>
  <si>
    <t>35S:MYB10</t>
  </si>
  <si>
    <t>MYB10 RNAi</t>
  </si>
  <si>
    <t>Ratio (MYB10 RNAi / WT)</t>
  </si>
  <si>
    <t>Supplementary Table 5. The list of genes with the expression pattern (MYB10 RNAi &gt; 2*WT)</t>
  </si>
</sst>
</file>

<file path=xl/styles.xml><?xml version="1.0" encoding="utf-8"?>
<styleSheet xmlns="http://schemas.openxmlformats.org/spreadsheetml/2006/main">
  <numFmts count="1">
    <numFmt numFmtId="41" formatCode="_-* #,##0_-;\-* #,##0_-;_-* &quot;-&quot;_-;_-@_-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맑은 고딕"/>
      <family val="3"/>
      <charset val="129"/>
    </font>
    <font>
      <sz val="11"/>
      <color theme="1"/>
      <name val="Calibri"/>
      <family val="2"/>
      <charset val="129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1" fontId="18" fillId="0" borderId="0" applyFont="0" applyFill="0" applyBorder="0" applyAlignment="0" applyProtection="0">
      <alignment vertical="center"/>
    </xf>
    <xf numFmtId="0" fontId="19" fillId="0" borderId="0">
      <alignment vertical="center"/>
    </xf>
  </cellStyleXfs>
  <cellXfs count="8">
    <xf numFmtId="0" fontId="0" fillId="0" borderId="0" xfId="0"/>
    <xf numFmtId="0" fontId="20" fillId="0" borderId="0" xfId="0" applyFont="1"/>
    <xf numFmtId="0" fontId="21" fillId="0" borderId="0" xfId="0" applyFont="1" applyFill="1"/>
    <xf numFmtId="0" fontId="22" fillId="0" borderId="0" xfId="0" applyFont="1" applyFill="1"/>
    <xf numFmtId="0" fontId="20" fillId="0" borderId="0" xfId="0" applyFont="1" applyFill="1" applyAlignment="1">
      <alignment vertical="center"/>
    </xf>
    <xf numFmtId="0" fontId="23" fillId="0" borderId="0" xfId="0" applyFont="1" applyFill="1" applyAlignment="1">
      <alignment vertical="center"/>
    </xf>
    <xf numFmtId="0" fontId="20" fillId="0" borderId="0" xfId="0" applyFont="1" applyFill="1"/>
    <xf numFmtId="1" fontId="20" fillId="0" borderId="0" xfId="0" applyNumberFormat="1" applyFon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쉼표 [0] 2 2" xfId="42"/>
    <cellStyle name="표준 4" xfId="4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105"/>
  <sheetViews>
    <sheetView tabSelected="1" workbookViewId="0">
      <selection activeCell="B2" sqref="B2"/>
    </sheetView>
  </sheetViews>
  <sheetFormatPr defaultRowHeight="15"/>
  <cols>
    <col min="1" max="1" width="10.5703125" style="6" bestFit="1" customWidth="1"/>
    <col min="2" max="2" width="80.5703125" style="1" customWidth="1"/>
    <col min="3" max="5" width="12" style="1" bestFit="1" customWidth="1"/>
    <col min="6" max="6" width="23.140625" style="1" bestFit="1" customWidth="1"/>
    <col min="7" max="16384" width="9.140625" style="1"/>
  </cols>
  <sheetData>
    <row r="1" spans="1:18" ht="15.75">
      <c r="A1" s="2" t="s">
        <v>2054</v>
      </c>
    </row>
    <row r="2" spans="1:18" s="3" customFormat="1" ht="18.75">
      <c r="C2" s="6" t="s">
        <v>2043</v>
      </c>
      <c r="D2" s="6" t="s">
        <v>2043</v>
      </c>
      <c r="E2" s="6" t="s">
        <v>2043</v>
      </c>
      <c r="F2" s="4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>
      <c r="A3" s="6" t="s">
        <v>0</v>
      </c>
      <c r="B3" s="1" t="s">
        <v>1</v>
      </c>
      <c r="C3" s="1" t="s">
        <v>2050</v>
      </c>
      <c r="D3" s="1" t="s">
        <v>2051</v>
      </c>
      <c r="E3" s="1" t="s">
        <v>2052</v>
      </c>
      <c r="F3" s="1" t="s">
        <v>2053</v>
      </c>
    </row>
    <row r="4" spans="1:18">
      <c r="A4" s="6" t="s">
        <v>1588</v>
      </c>
      <c r="B4" s="1" t="s">
        <v>735</v>
      </c>
      <c r="C4" s="7">
        <v>1441.8218102347939</v>
      </c>
      <c r="D4" s="7">
        <v>6508.2836713339184</v>
      </c>
      <c r="E4" s="7">
        <v>8951.3862683211155</v>
      </c>
      <c r="F4" s="7">
        <f t="shared" ref="F4:F67" si="0">E4/C4</f>
        <v>6.2083859494838851</v>
      </c>
    </row>
    <row r="5" spans="1:18">
      <c r="A5" s="6" t="s">
        <v>1835</v>
      </c>
      <c r="B5" s="1" t="s">
        <v>53</v>
      </c>
      <c r="C5" s="7">
        <v>3868.9070083645702</v>
      </c>
      <c r="D5" s="7">
        <v>6889.747053457897</v>
      </c>
      <c r="E5" s="7">
        <v>8474.8647988527173</v>
      </c>
      <c r="F5" s="7">
        <f t="shared" si="0"/>
        <v>2.1905062025347402</v>
      </c>
    </row>
    <row r="6" spans="1:18">
      <c r="A6" s="6" t="s">
        <v>1165</v>
      </c>
      <c r="B6" s="1" t="s">
        <v>383</v>
      </c>
      <c r="C6" s="7">
        <v>2289.0017426070922</v>
      </c>
      <c r="D6" s="7">
        <v>3246.478075295674</v>
      </c>
      <c r="E6" s="7">
        <v>6795.9327838173249</v>
      </c>
      <c r="F6" s="7">
        <f t="shared" si="0"/>
        <v>2.9689504631293979</v>
      </c>
    </row>
    <row r="7" spans="1:18">
      <c r="A7" s="6" t="s">
        <v>2014</v>
      </c>
      <c r="B7" s="1" t="s">
        <v>223</v>
      </c>
      <c r="C7" s="7">
        <v>2243.6276044799915</v>
      </c>
      <c r="D7" s="7">
        <v>6579.073262296316</v>
      </c>
      <c r="E7" s="7">
        <v>6725.829831466308</v>
      </c>
      <c r="F7" s="7">
        <f t="shared" si="0"/>
        <v>2.997747851754196</v>
      </c>
    </row>
    <row r="8" spans="1:18">
      <c r="A8" s="6" t="s">
        <v>1842</v>
      </c>
      <c r="B8" s="1" t="s">
        <v>861</v>
      </c>
      <c r="C8" s="7">
        <v>1124.4093846351177</v>
      </c>
      <c r="D8" s="7">
        <v>3319.0152308849988</v>
      </c>
      <c r="E8" s="7">
        <v>5586.8544812138243</v>
      </c>
      <c r="F8" s="7">
        <f t="shared" si="0"/>
        <v>4.9687013978692605</v>
      </c>
    </row>
    <row r="9" spans="1:18">
      <c r="A9" s="6" t="s">
        <v>1253</v>
      </c>
      <c r="B9" s="1" t="s">
        <v>211</v>
      </c>
      <c r="C9" s="7">
        <v>873.23006884787333</v>
      </c>
      <c r="D9" s="7">
        <v>4731.804038277789</v>
      </c>
      <c r="E9" s="7">
        <v>5204.4466287038586</v>
      </c>
      <c r="F9" s="7">
        <f t="shared" si="0"/>
        <v>5.9599947532390036</v>
      </c>
    </row>
    <row r="10" spans="1:18">
      <c r="A10" s="6" t="s">
        <v>1447</v>
      </c>
      <c r="B10" s="1" t="s">
        <v>151</v>
      </c>
      <c r="C10" s="7">
        <v>2299.0943153707585</v>
      </c>
      <c r="D10" s="7">
        <v>6680.3260825265497</v>
      </c>
      <c r="E10" s="7">
        <v>4891.3682107853483</v>
      </c>
      <c r="F10" s="7">
        <f t="shared" si="0"/>
        <v>2.1275195967750249</v>
      </c>
    </row>
    <row r="11" spans="1:18">
      <c r="A11" s="6" t="s">
        <v>2012</v>
      </c>
      <c r="B11" s="1" t="s">
        <v>223</v>
      </c>
      <c r="C11" s="7">
        <v>1620.5896058523399</v>
      </c>
      <c r="D11" s="7">
        <v>5394.5841933864222</v>
      </c>
      <c r="E11" s="7">
        <v>4763.811579165349</v>
      </c>
      <c r="F11" s="7">
        <f t="shared" si="0"/>
        <v>2.9395545682645849</v>
      </c>
    </row>
    <row r="12" spans="1:18">
      <c r="A12" s="6" t="s">
        <v>1231</v>
      </c>
      <c r="B12" s="1" t="s">
        <v>450</v>
      </c>
      <c r="C12" s="7">
        <v>322.34135059497584</v>
      </c>
      <c r="D12" s="7">
        <v>2612.7685441917324</v>
      </c>
      <c r="E12" s="7">
        <v>4105.5459738511227</v>
      </c>
      <c r="F12" s="7">
        <f t="shared" si="0"/>
        <v>12.736640726587293</v>
      </c>
    </row>
    <row r="13" spans="1:18">
      <c r="A13" s="6" t="s">
        <v>1267</v>
      </c>
      <c r="B13" s="1" t="s">
        <v>455</v>
      </c>
      <c r="C13" s="7">
        <v>703.85061041878294</v>
      </c>
      <c r="D13" s="7">
        <v>2398.9591325216279</v>
      </c>
      <c r="E13" s="7">
        <v>3823.3535871451227</v>
      </c>
      <c r="F13" s="7">
        <f t="shared" si="0"/>
        <v>5.4320526693445244</v>
      </c>
    </row>
    <row r="14" spans="1:18">
      <c r="A14" s="6" t="s">
        <v>1522</v>
      </c>
      <c r="B14" s="1" t="s">
        <v>687</v>
      </c>
      <c r="C14" s="7">
        <v>155.8218793392241</v>
      </c>
      <c r="D14" s="7">
        <v>1796.3913679342156</v>
      </c>
      <c r="E14" s="7">
        <v>3119.6713003320001</v>
      </c>
      <c r="F14" s="7">
        <f t="shared" si="0"/>
        <v>20.020752628329419</v>
      </c>
    </row>
    <row r="15" spans="1:18">
      <c r="A15" s="6" t="s">
        <v>1962</v>
      </c>
      <c r="B15" s="1" t="s">
        <v>254</v>
      </c>
      <c r="C15" s="7">
        <v>22.157084329702947</v>
      </c>
      <c r="D15" s="7">
        <v>1074.703254034117</v>
      </c>
      <c r="E15" s="7">
        <v>2972.3232914327909</v>
      </c>
      <c r="F15" s="7">
        <f t="shared" si="0"/>
        <v>134.14776272924172</v>
      </c>
    </row>
    <row r="16" spans="1:18">
      <c r="A16" s="6" t="s">
        <v>1160</v>
      </c>
      <c r="B16" s="1" t="s">
        <v>301</v>
      </c>
      <c r="C16" s="7">
        <v>92.157121764968039</v>
      </c>
      <c r="D16" s="7">
        <v>857.41049532920783</v>
      </c>
      <c r="E16" s="7">
        <v>2841.4959797849406</v>
      </c>
      <c r="F16" s="7">
        <f t="shared" si="0"/>
        <v>30.83316758776083</v>
      </c>
    </row>
    <row r="17" spans="1:6">
      <c r="A17" s="6" t="s">
        <v>1430</v>
      </c>
      <c r="B17" s="1" t="s">
        <v>615</v>
      </c>
      <c r="C17" s="7">
        <v>112.3797009564031</v>
      </c>
      <c r="D17" s="7">
        <v>1499.8680327380221</v>
      </c>
      <c r="E17" s="7">
        <v>2505.1615466239455</v>
      </c>
      <c r="F17" s="7">
        <f t="shared" si="0"/>
        <v>22.291939961611082</v>
      </c>
    </row>
    <row r="18" spans="1:6">
      <c r="A18" s="6" t="s">
        <v>1224</v>
      </c>
      <c r="B18" s="1" t="s">
        <v>441</v>
      </c>
      <c r="C18" s="7">
        <v>261.94758764277196</v>
      </c>
      <c r="D18" s="7">
        <v>434.78876846172597</v>
      </c>
      <c r="E18" s="7">
        <v>2487.0378454542106</v>
      </c>
      <c r="F18" s="7">
        <f t="shared" si="0"/>
        <v>9.4944101903541096</v>
      </c>
    </row>
    <row r="19" spans="1:6">
      <c r="A19" s="6" t="s">
        <v>1412</v>
      </c>
      <c r="B19" s="1" t="s">
        <v>3</v>
      </c>
      <c r="C19" s="7">
        <v>587.00087111375638</v>
      </c>
      <c r="D19" s="7">
        <v>411.25472885839133</v>
      </c>
      <c r="E19" s="7">
        <v>2449.9433158346219</v>
      </c>
      <c r="F19" s="7">
        <f t="shared" si="0"/>
        <v>4.1736621466782138</v>
      </c>
    </row>
    <row r="20" spans="1:6">
      <c r="A20" s="6" t="s">
        <v>1083</v>
      </c>
      <c r="B20" s="1" t="s">
        <v>266</v>
      </c>
      <c r="C20" s="7">
        <v>318.25670774931052</v>
      </c>
      <c r="D20" s="7">
        <v>1518.2636341460152</v>
      </c>
      <c r="E20" s="7">
        <v>2268.3324823557359</v>
      </c>
      <c r="F20" s="7">
        <f t="shared" si="0"/>
        <v>7.1273673959528665</v>
      </c>
    </row>
    <row r="21" spans="1:6">
      <c r="A21" s="6" t="s">
        <v>1271</v>
      </c>
      <c r="B21" s="1" t="s">
        <v>196</v>
      </c>
      <c r="C21" s="7">
        <v>68.737312951975028</v>
      </c>
      <c r="D21" s="7">
        <v>642.25998417683422</v>
      </c>
      <c r="E21" s="7">
        <v>2105.8984750787358</v>
      </c>
      <c r="F21" s="7">
        <f t="shared" si="0"/>
        <v>30.636904246607259</v>
      </c>
    </row>
    <row r="22" spans="1:6">
      <c r="A22" s="6" t="s">
        <v>1703</v>
      </c>
      <c r="B22" s="1" t="s">
        <v>727</v>
      </c>
      <c r="C22" s="7">
        <v>35.983555158219879</v>
      </c>
      <c r="D22" s="7">
        <v>865.08590882862222</v>
      </c>
      <c r="E22" s="7">
        <v>2007.270247433855</v>
      </c>
      <c r="F22" s="7">
        <f t="shared" si="0"/>
        <v>55.782988607097806</v>
      </c>
    </row>
    <row r="23" spans="1:6">
      <c r="A23" s="6" t="s">
        <v>1272</v>
      </c>
      <c r="B23" s="1" t="s">
        <v>486</v>
      </c>
      <c r="C23" s="7">
        <v>847.81996685015645</v>
      </c>
      <c r="D23" s="7">
        <v>1602.6930830055439</v>
      </c>
      <c r="E23" s="7">
        <v>1936.573855998651</v>
      </c>
      <c r="F23" s="7">
        <f t="shared" si="0"/>
        <v>2.2841805238362838</v>
      </c>
    </row>
    <row r="24" spans="1:6">
      <c r="A24" s="6" t="s">
        <v>996</v>
      </c>
      <c r="B24" s="1" t="s">
        <v>111</v>
      </c>
      <c r="C24" s="7">
        <v>357.91094780158153</v>
      </c>
      <c r="D24" s="7">
        <v>854.1779742918568</v>
      </c>
      <c r="E24" s="7">
        <v>1664.7534447105982</v>
      </c>
      <c r="F24" s="7">
        <f t="shared" si="0"/>
        <v>4.651306295423808</v>
      </c>
    </row>
    <row r="25" spans="1:6">
      <c r="A25" s="6" t="s">
        <v>1702</v>
      </c>
      <c r="B25" s="1" t="s">
        <v>727</v>
      </c>
      <c r="C25" s="7">
        <v>37.439859034768055</v>
      </c>
      <c r="D25" s="7">
        <v>701.14473612007691</v>
      </c>
      <c r="E25" s="7">
        <v>1651.8794635962831</v>
      </c>
      <c r="F25" s="7">
        <f t="shared" si="0"/>
        <v>44.120878288090935</v>
      </c>
    </row>
    <row r="26" spans="1:6">
      <c r="A26" s="6" t="s">
        <v>1007</v>
      </c>
      <c r="B26" s="1" t="s">
        <v>133</v>
      </c>
      <c r="C26" s="7">
        <v>83.994366106458273</v>
      </c>
      <c r="D26" s="7">
        <v>1027.6443659443917</v>
      </c>
      <c r="E26" s="7">
        <v>1616.5928413996371</v>
      </c>
      <c r="F26" s="7">
        <f t="shared" si="0"/>
        <v>19.246443735889308</v>
      </c>
    </row>
    <row r="27" spans="1:6">
      <c r="A27" s="6" t="s">
        <v>1806</v>
      </c>
      <c r="B27" s="1" t="s">
        <v>442</v>
      </c>
      <c r="C27" s="7">
        <v>8.0401613402799939</v>
      </c>
      <c r="D27" s="7">
        <v>171.76782830012752</v>
      </c>
      <c r="E27" s="7">
        <v>1507.9262808285953</v>
      </c>
      <c r="F27" s="7">
        <f t="shared" si="0"/>
        <v>187.54925641530505</v>
      </c>
    </row>
    <row r="28" spans="1:6">
      <c r="A28" s="6" t="s">
        <v>1651</v>
      </c>
      <c r="B28" s="1" t="s">
        <v>776</v>
      </c>
      <c r="C28" s="7">
        <v>515.8500058232803</v>
      </c>
      <c r="D28" s="7">
        <v>339.61431397568708</v>
      </c>
      <c r="E28" s="7">
        <v>1499.5457419443878</v>
      </c>
      <c r="F28" s="7">
        <f t="shared" si="0"/>
        <v>2.9069414074177633</v>
      </c>
    </row>
    <row r="29" spans="1:6">
      <c r="A29" s="6" t="s">
        <v>1533</v>
      </c>
      <c r="B29" s="1" t="s">
        <v>196</v>
      </c>
      <c r="C29" s="7">
        <v>13.565323148625463</v>
      </c>
      <c r="D29" s="7">
        <v>949.58479053694032</v>
      </c>
      <c r="E29" s="7">
        <v>1476.0767101208019</v>
      </c>
      <c r="F29" s="7">
        <f t="shared" si="0"/>
        <v>108.81249889504981</v>
      </c>
    </row>
    <row r="30" spans="1:6">
      <c r="A30" s="6" t="s">
        <v>1041</v>
      </c>
      <c r="B30" s="1" t="s">
        <v>206</v>
      </c>
      <c r="C30" s="7">
        <v>325.94544517990425</v>
      </c>
      <c r="D30" s="7">
        <v>476.94707731204574</v>
      </c>
      <c r="E30" s="7">
        <v>1451.2252749466511</v>
      </c>
      <c r="F30" s="7">
        <f t="shared" si="0"/>
        <v>4.4523563571985285</v>
      </c>
    </row>
    <row r="31" spans="1:6">
      <c r="A31" s="6" t="s">
        <v>1530</v>
      </c>
      <c r="B31" s="1" t="s">
        <v>695</v>
      </c>
      <c r="C31" s="7">
        <v>680.16717752845307</v>
      </c>
      <c r="D31" s="7">
        <v>911.85693745012873</v>
      </c>
      <c r="E31" s="7">
        <v>1438.7036907703468</v>
      </c>
      <c r="F31" s="7">
        <f t="shared" si="0"/>
        <v>2.1152206961797453</v>
      </c>
    </row>
    <row r="32" spans="1:6">
      <c r="A32" s="6" t="s">
        <v>1495</v>
      </c>
      <c r="B32" s="1" t="s">
        <v>664</v>
      </c>
      <c r="C32" s="7">
        <v>599.58231444575699</v>
      </c>
      <c r="D32" s="7">
        <v>719.54491424839443</v>
      </c>
      <c r="E32" s="7">
        <v>1412.2191821955744</v>
      </c>
      <c r="F32" s="7">
        <f t="shared" si="0"/>
        <v>2.3553382882899143</v>
      </c>
    </row>
    <row r="33" spans="1:6">
      <c r="A33" s="6" t="s">
        <v>1968</v>
      </c>
      <c r="B33" s="1" t="s">
        <v>306</v>
      </c>
      <c r="C33" s="7">
        <v>484.65604493194218</v>
      </c>
      <c r="D33" s="7">
        <v>970.56042284866567</v>
      </c>
      <c r="E33" s="7">
        <v>1410.4453551405875</v>
      </c>
      <c r="F33" s="7">
        <f t="shared" si="0"/>
        <v>2.9101986241369366</v>
      </c>
    </row>
    <row r="34" spans="1:6">
      <c r="A34" s="6" t="s">
        <v>1332</v>
      </c>
      <c r="B34" s="1" t="s">
        <v>479</v>
      </c>
      <c r="C34" s="7">
        <v>19.22326370621521</v>
      </c>
      <c r="D34" s="7">
        <v>353.23377504822389</v>
      </c>
      <c r="E34" s="7">
        <v>1362.5151630878388</v>
      </c>
      <c r="F34" s="7">
        <f t="shared" si="0"/>
        <v>70.878451438363939</v>
      </c>
    </row>
    <row r="35" spans="1:6">
      <c r="A35" s="6" t="s">
        <v>1176</v>
      </c>
      <c r="B35" s="1" t="s">
        <v>392</v>
      </c>
      <c r="C35" s="7">
        <v>273.3209659411732</v>
      </c>
      <c r="D35" s="7">
        <v>553.82801680676721</v>
      </c>
      <c r="E35" s="7">
        <v>1298.5479873756608</v>
      </c>
      <c r="F35" s="7">
        <f t="shared" si="0"/>
        <v>4.7510002860707985</v>
      </c>
    </row>
    <row r="36" spans="1:6">
      <c r="A36" s="6" t="s">
        <v>1249</v>
      </c>
      <c r="B36" s="1" t="s">
        <v>171</v>
      </c>
      <c r="C36" s="7">
        <v>445.08559334341248</v>
      </c>
      <c r="D36" s="7">
        <v>816.82451250729821</v>
      </c>
      <c r="E36" s="7">
        <v>1194.5687456079863</v>
      </c>
      <c r="F36" s="7">
        <f t="shared" si="0"/>
        <v>2.6839079122614935</v>
      </c>
    </row>
    <row r="37" spans="1:6">
      <c r="A37" s="6" t="s">
        <v>1536</v>
      </c>
      <c r="B37" s="1" t="s">
        <v>555</v>
      </c>
      <c r="C37" s="7">
        <v>531.99685406100616</v>
      </c>
      <c r="D37" s="7">
        <v>1287.1324026604325</v>
      </c>
      <c r="E37" s="7">
        <v>1140.9030751673436</v>
      </c>
      <c r="F37" s="7">
        <f t="shared" si="0"/>
        <v>2.1445673342957621</v>
      </c>
    </row>
    <row r="38" spans="1:6">
      <c r="A38" s="6" t="s">
        <v>1722</v>
      </c>
      <c r="B38" s="1" t="s">
        <v>450</v>
      </c>
      <c r="C38" s="7">
        <v>439.11526608320702</v>
      </c>
      <c r="D38" s="7">
        <v>1013.926895302632</v>
      </c>
      <c r="E38" s="7">
        <v>1120.1827016384509</v>
      </c>
      <c r="F38" s="7">
        <f t="shared" si="0"/>
        <v>2.5509992208428249</v>
      </c>
    </row>
    <row r="39" spans="1:6">
      <c r="A39" s="6" t="s">
        <v>1625</v>
      </c>
      <c r="B39" s="1" t="s">
        <v>761</v>
      </c>
      <c r="C39" s="7">
        <v>105.8518858926174</v>
      </c>
      <c r="D39" s="7">
        <v>855.05072844513802</v>
      </c>
      <c r="E39" s="7">
        <v>1105.3318421140279</v>
      </c>
      <c r="F39" s="7">
        <f t="shared" si="0"/>
        <v>10.442249873897795</v>
      </c>
    </row>
    <row r="40" spans="1:6">
      <c r="A40" s="6" t="s">
        <v>1586</v>
      </c>
      <c r="B40" s="1" t="s">
        <v>450</v>
      </c>
      <c r="C40" s="7">
        <v>86.975195408721092</v>
      </c>
      <c r="D40" s="7">
        <v>817.8669329547821</v>
      </c>
      <c r="E40" s="7">
        <v>1085.1846920791186</v>
      </c>
      <c r="F40" s="7">
        <f t="shared" si="0"/>
        <v>12.476944569995252</v>
      </c>
    </row>
    <row r="41" spans="1:6">
      <c r="A41" s="6" t="s">
        <v>1116</v>
      </c>
      <c r="B41" s="1" t="s">
        <v>325</v>
      </c>
      <c r="C41" s="7">
        <v>103.56253249844076</v>
      </c>
      <c r="D41" s="7">
        <v>109.32982045565527</v>
      </c>
      <c r="E41" s="7">
        <v>1072.9324710440483</v>
      </c>
      <c r="F41" s="7">
        <f t="shared" si="0"/>
        <v>10.360237869426401</v>
      </c>
    </row>
    <row r="42" spans="1:6">
      <c r="A42" s="6" t="s">
        <v>1643</v>
      </c>
      <c r="B42" s="1" t="s">
        <v>652</v>
      </c>
      <c r="C42" s="7">
        <v>39.965043862924851</v>
      </c>
      <c r="D42" s="7">
        <v>372.09159803461728</v>
      </c>
      <c r="E42" s="7">
        <v>1070.2828783506811</v>
      </c>
      <c r="F42" s="7">
        <f t="shared" si="0"/>
        <v>26.780475508086987</v>
      </c>
    </row>
    <row r="43" spans="1:6">
      <c r="A43" s="6" t="s">
        <v>1022</v>
      </c>
      <c r="B43" s="1" t="s">
        <v>161</v>
      </c>
      <c r="C43" s="7">
        <v>332.12617239715956</v>
      </c>
      <c r="D43" s="7">
        <v>1166.8435653210204</v>
      </c>
      <c r="E43" s="7">
        <v>1045.9524427565725</v>
      </c>
      <c r="F43" s="7">
        <f t="shared" si="0"/>
        <v>3.1492623276488216</v>
      </c>
    </row>
    <row r="44" spans="1:6">
      <c r="A44" s="6" t="s">
        <v>1890</v>
      </c>
      <c r="B44" s="1" t="s">
        <v>888</v>
      </c>
      <c r="C44" s="7">
        <v>365.25668745528162</v>
      </c>
      <c r="D44" s="7">
        <v>443.6561452163956</v>
      </c>
      <c r="E44" s="7">
        <v>1003.5447190919434</v>
      </c>
      <c r="F44" s="7">
        <f t="shared" si="0"/>
        <v>2.7475053943120682</v>
      </c>
    </row>
    <row r="45" spans="1:6">
      <c r="A45" s="6" t="s">
        <v>1531</v>
      </c>
      <c r="B45" s="1" t="s">
        <v>697</v>
      </c>
      <c r="C45" s="7">
        <v>221.28195308204326</v>
      </c>
      <c r="D45" s="7">
        <v>509.87534356942967</v>
      </c>
      <c r="E45" s="7">
        <v>985.39919616215627</v>
      </c>
      <c r="F45" s="7">
        <f t="shared" si="0"/>
        <v>4.4531385521385305</v>
      </c>
    </row>
    <row r="46" spans="1:6">
      <c r="A46" s="6" t="s">
        <v>974</v>
      </c>
      <c r="B46" s="1" t="s">
        <v>70</v>
      </c>
      <c r="C46" s="7">
        <v>398.84561985947801</v>
      </c>
      <c r="D46" s="7">
        <v>781.83797873023957</v>
      </c>
      <c r="E46" s="7">
        <v>908.99764902649758</v>
      </c>
      <c r="F46" s="7">
        <f t="shared" si="0"/>
        <v>2.2790714095011428</v>
      </c>
    </row>
    <row r="47" spans="1:6">
      <c r="A47" s="6" t="s">
        <v>1535</v>
      </c>
      <c r="B47" s="1" t="s">
        <v>701</v>
      </c>
      <c r="C47" s="7">
        <v>79.301574004016118</v>
      </c>
      <c r="D47" s="7">
        <v>171.73306089705054</v>
      </c>
      <c r="E47" s="7">
        <v>863.73390676329245</v>
      </c>
      <c r="F47" s="7">
        <f t="shared" si="0"/>
        <v>10.891762460093792</v>
      </c>
    </row>
    <row r="48" spans="1:6">
      <c r="A48" s="6" t="s">
        <v>1516</v>
      </c>
      <c r="B48" s="1" t="s">
        <v>681</v>
      </c>
      <c r="C48" s="7">
        <v>5.5546380687921992</v>
      </c>
      <c r="D48" s="7">
        <v>310.16914717082125</v>
      </c>
      <c r="E48" s="7">
        <v>820.42003595068786</v>
      </c>
      <c r="F48" s="7">
        <f t="shared" si="0"/>
        <v>147.69999877401193</v>
      </c>
    </row>
    <row r="49" spans="1:6">
      <c r="A49" s="6" t="s">
        <v>1282</v>
      </c>
      <c r="B49" s="1" t="s">
        <v>497</v>
      </c>
      <c r="C49" s="7">
        <v>55.551823313934918</v>
      </c>
      <c r="D49" s="7">
        <v>126.38043266757876</v>
      </c>
      <c r="E49" s="7">
        <v>815.07980242145982</v>
      </c>
      <c r="F49" s="7">
        <f t="shared" si="0"/>
        <v>14.672422142028969</v>
      </c>
    </row>
    <row r="50" spans="1:6">
      <c r="A50" s="6" t="s">
        <v>1050</v>
      </c>
      <c r="B50" s="1" t="s">
        <v>206</v>
      </c>
      <c r="C50" s="7">
        <v>267.16054055977389</v>
      </c>
      <c r="D50" s="7">
        <v>485.54839589850803</v>
      </c>
      <c r="E50" s="7">
        <v>783.04346118780245</v>
      </c>
      <c r="F50" s="7">
        <f t="shared" si="0"/>
        <v>2.9309847163324108</v>
      </c>
    </row>
    <row r="51" spans="1:6">
      <c r="A51" s="6" t="s">
        <v>2007</v>
      </c>
      <c r="B51" s="1" t="s">
        <v>938</v>
      </c>
      <c r="C51" s="7">
        <v>367.78927559181807</v>
      </c>
      <c r="D51" s="7">
        <v>344.32456107075222</v>
      </c>
      <c r="E51" s="7">
        <v>769.6528513799592</v>
      </c>
      <c r="F51" s="7">
        <f t="shared" si="0"/>
        <v>2.092646258218088</v>
      </c>
    </row>
    <row r="52" spans="1:6">
      <c r="A52" s="6" t="s">
        <v>1240</v>
      </c>
      <c r="B52" s="1" t="s">
        <v>195</v>
      </c>
      <c r="C52" s="7">
        <v>2.946906749414882</v>
      </c>
      <c r="D52" s="7">
        <v>349.92639242968056</v>
      </c>
      <c r="E52" s="7">
        <v>759.84128748872013</v>
      </c>
      <c r="F52" s="7">
        <f t="shared" si="0"/>
        <v>257.84368224056942</v>
      </c>
    </row>
    <row r="53" spans="1:6">
      <c r="A53" s="6" t="s">
        <v>1850</v>
      </c>
      <c r="B53" s="1" t="s">
        <v>866</v>
      </c>
      <c r="C53" s="7">
        <v>2.3108190843231453</v>
      </c>
      <c r="D53" s="7">
        <v>29.02309969119267</v>
      </c>
      <c r="E53" s="7">
        <v>742.26066707066252</v>
      </c>
      <c r="F53" s="7">
        <f t="shared" si="0"/>
        <v>321.21106845024855</v>
      </c>
    </row>
    <row r="54" spans="1:6">
      <c r="A54" s="6" t="s">
        <v>1398</v>
      </c>
      <c r="B54" s="1" t="s">
        <v>596</v>
      </c>
      <c r="C54" s="7">
        <v>58.184760903121912</v>
      </c>
      <c r="D54" s="7">
        <v>165.58336695039984</v>
      </c>
      <c r="E54" s="7">
        <v>729.47758743827808</v>
      </c>
      <c r="F54" s="7">
        <f t="shared" si="0"/>
        <v>12.53726192418087</v>
      </c>
    </row>
    <row r="55" spans="1:6">
      <c r="A55" s="6" t="s">
        <v>1146</v>
      </c>
      <c r="B55" s="1" t="s">
        <v>364</v>
      </c>
      <c r="C55" s="7">
        <v>19.564652503962769</v>
      </c>
      <c r="D55" s="7">
        <v>589.10717520431967</v>
      </c>
      <c r="E55" s="7">
        <v>720.1179831199388</v>
      </c>
      <c r="F55" s="7">
        <f t="shared" si="0"/>
        <v>36.807092943464284</v>
      </c>
    </row>
    <row r="56" spans="1:6">
      <c r="A56" s="6" t="s">
        <v>1901</v>
      </c>
      <c r="B56" s="1" t="s">
        <v>806</v>
      </c>
      <c r="C56" s="7">
        <v>264.86568761139461</v>
      </c>
      <c r="D56" s="7">
        <v>403.99959498125679</v>
      </c>
      <c r="E56" s="7">
        <v>691.22439180870424</v>
      </c>
      <c r="F56" s="7">
        <f t="shared" si="0"/>
        <v>2.6097166380526202</v>
      </c>
    </row>
    <row r="57" spans="1:6">
      <c r="A57" s="6" t="s">
        <v>2015</v>
      </c>
      <c r="B57" s="1" t="s">
        <v>469</v>
      </c>
      <c r="C57" s="7">
        <v>167.23674642741616</v>
      </c>
      <c r="D57" s="7">
        <v>533.17181448124802</v>
      </c>
      <c r="E57" s="7">
        <v>684.62323325785314</v>
      </c>
      <c r="F57" s="7">
        <f t="shared" si="0"/>
        <v>4.0937368603675406</v>
      </c>
    </row>
    <row r="58" spans="1:6">
      <c r="A58" s="6" t="s">
        <v>1357</v>
      </c>
      <c r="B58" s="1" t="s">
        <v>116</v>
      </c>
      <c r="C58" s="7">
        <v>302.85475345312409</v>
      </c>
      <c r="D58" s="7">
        <v>571.29818159126626</v>
      </c>
      <c r="E58" s="7">
        <v>668.72967763695999</v>
      </c>
      <c r="F58" s="7">
        <f t="shared" si="0"/>
        <v>2.2080871111057734</v>
      </c>
    </row>
    <row r="59" spans="1:6">
      <c r="A59" s="6" t="s">
        <v>1671</v>
      </c>
      <c r="B59" s="1" t="s">
        <v>784</v>
      </c>
      <c r="C59" s="7">
        <v>224.01521776620112</v>
      </c>
      <c r="D59" s="7">
        <v>591.961529723377</v>
      </c>
      <c r="E59" s="7">
        <v>661.89417804481695</v>
      </c>
      <c r="F59" s="7">
        <f t="shared" si="0"/>
        <v>2.9546839926545472</v>
      </c>
    </row>
    <row r="60" spans="1:6">
      <c r="A60" s="6" t="s">
        <v>1771</v>
      </c>
      <c r="B60" s="1" t="s">
        <v>831</v>
      </c>
      <c r="C60" s="7">
        <v>160.55493108490464</v>
      </c>
      <c r="D60" s="7">
        <v>438.30842423016645</v>
      </c>
      <c r="E60" s="7">
        <v>661.36734723377822</v>
      </c>
      <c r="F60" s="7">
        <f t="shared" si="0"/>
        <v>4.1192590147482546</v>
      </c>
    </row>
    <row r="61" spans="1:6">
      <c r="A61" s="6" t="s">
        <v>1908</v>
      </c>
      <c r="B61" s="1" t="s">
        <v>895</v>
      </c>
      <c r="C61" s="7">
        <v>138.74161081218068</v>
      </c>
      <c r="D61" s="7">
        <v>242.45478140989536</v>
      </c>
      <c r="E61" s="7">
        <v>654.89537301570908</v>
      </c>
      <c r="F61" s="7">
        <f t="shared" si="0"/>
        <v>4.7202520511475363</v>
      </c>
    </row>
    <row r="62" spans="1:6">
      <c r="A62" s="6" t="s">
        <v>1174</v>
      </c>
      <c r="B62" s="1" t="s">
        <v>292</v>
      </c>
      <c r="C62" s="7">
        <v>198.39109498419947</v>
      </c>
      <c r="D62" s="7">
        <v>589.02668670654998</v>
      </c>
      <c r="E62" s="7">
        <v>644.66176544122345</v>
      </c>
      <c r="F62" s="7">
        <f t="shared" si="0"/>
        <v>3.2494491020000997</v>
      </c>
    </row>
    <row r="63" spans="1:6">
      <c r="A63" s="6" t="s">
        <v>1383</v>
      </c>
      <c r="B63" s="1" t="s">
        <v>581</v>
      </c>
      <c r="C63" s="7">
        <v>143.11907739963451</v>
      </c>
      <c r="D63" s="7">
        <v>533.52014550174192</v>
      </c>
      <c r="E63" s="7">
        <v>636.20602142160271</v>
      </c>
      <c r="F63" s="7">
        <f t="shared" si="0"/>
        <v>4.4452915221435561</v>
      </c>
    </row>
    <row r="64" spans="1:6">
      <c r="A64" s="6" t="s">
        <v>1300</v>
      </c>
      <c r="B64" s="1" t="s">
        <v>516</v>
      </c>
      <c r="C64" s="7">
        <v>140.97629477806348</v>
      </c>
      <c r="D64" s="7">
        <v>180.02020973081892</v>
      </c>
      <c r="E64" s="7">
        <v>619.68073552052783</v>
      </c>
      <c r="F64" s="7">
        <f t="shared" si="0"/>
        <v>4.3956378375249567</v>
      </c>
    </row>
    <row r="65" spans="1:6">
      <c r="A65" s="6" t="s">
        <v>1069</v>
      </c>
      <c r="B65" s="1" t="s">
        <v>144</v>
      </c>
      <c r="C65" s="7">
        <v>167.83017715211162</v>
      </c>
      <c r="D65" s="7">
        <v>532.30627829432729</v>
      </c>
      <c r="E65" s="7">
        <v>610.2202742254949</v>
      </c>
      <c r="F65" s="7">
        <f t="shared" si="0"/>
        <v>3.6359389269572562</v>
      </c>
    </row>
    <row r="66" spans="1:6">
      <c r="A66" s="6" t="s">
        <v>1591</v>
      </c>
      <c r="B66" s="1" t="s">
        <v>533</v>
      </c>
      <c r="C66" s="7">
        <v>219.24831425029021</v>
      </c>
      <c r="D66" s="7">
        <v>305.64686157527342</v>
      </c>
      <c r="E66" s="7">
        <v>603.47790451226001</v>
      </c>
      <c r="F66" s="7">
        <f t="shared" si="0"/>
        <v>2.752485949895787</v>
      </c>
    </row>
    <row r="67" spans="1:6">
      <c r="A67" s="6" t="s">
        <v>1926</v>
      </c>
      <c r="B67" s="1" t="s">
        <v>3</v>
      </c>
      <c r="C67" s="7">
        <v>155.61939977237517</v>
      </c>
      <c r="D67" s="7">
        <v>386.2217563850038</v>
      </c>
      <c r="E67" s="7">
        <v>588.97991083368117</v>
      </c>
      <c r="F67" s="7">
        <f t="shared" si="0"/>
        <v>3.7847460644057445</v>
      </c>
    </row>
    <row r="68" spans="1:6">
      <c r="A68" s="6" t="s">
        <v>1082</v>
      </c>
      <c r="B68" s="1" t="s">
        <v>265</v>
      </c>
      <c r="C68" s="7">
        <v>183.75807351438885</v>
      </c>
      <c r="D68" s="7">
        <v>433.5415145483642</v>
      </c>
      <c r="E68" s="7">
        <v>586.57218465012784</v>
      </c>
      <c r="F68" s="7">
        <f t="shared" ref="F68:F131" si="1">E68/C68</f>
        <v>3.1920893239240304</v>
      </c>
    </row>
    <row r="69" spans="1:6">
      <c r="A69" s="6" t="s">
        <v>1736</v>
      </c>
      <c r="B69" s="1" t="s">
        <v>814</v>
      </c>
      <c r="C69" s="7">
        <v>237.79717051794526</v>
      </c>
      <c r="D69" s="7">
        <v>275.11389031501722</v>
      </c>
      <c r="E69" s="7">
        <v>581.85969759242596</v>
      </c>
      <c r="F69" s="7">
        <f t="shared" si="1"/>
        <v>2.4468739317842982</v>
      </c>
    </row>
    <row r="70" spans="1:6">
      <c r="A70" s="6" t="s">
        <v>1738</v>
      </c>
      <c r="B70" s="1" t="s">
        <v>575</v>
      </c>
      <c r="C70" s="7">
        <v>115.80480650693949</v>
      </c>
      <c r="D70" s="7">
        <v>568.96272975012835</v>
      </c>
      <c r="E70" s="7">
        <v>549.75374806842683</v>
      </c>
      <c r="F70" s="7">
        <f t="shared" si="1"/>
        <v>4.7472446494307077</v>
      </c>
    </row>
    <row r="71" spans="1:6">
      <c r="A71" s="6" t="s">
        <v>1144</v>
      </c>
      <c r="B71" s="1" t="s">
        <v>362</v>
      </c>
      <c r="C71" s="7">
        <v>36.342483180038123</v>
      </c>
      <c r="D71" s="7">
        <v>229.50710949926133</v>
      </c>
      <c r="E71" s="7">
        <v>533.08373895028399</v>
      </c>
      <c r="F71" s="7">
        <f t="shared" si="1"/>
        <v>14.668335576009609</v>
      </c>
    </row>
    <row r="72" spans="1:6">
      <c r="A72" s="6" t="s">
        <v>1111</v>
      </c>
      <c r="B72" s="1" t="s">
        <v>152</v>
      </c>
      <c r="C72" s="7">
        <v>37.636872048488023</v>
      </c>
      <c r="D72" s="7">
        <v>533.83451620346273</v>
      </c>
      <c r="E72" s="7">
        <v>529.12133137992964</v>
      </c>
      <c r="F72" s="7">
        <f t="shared" si="1"/>
        <v>14.058589425238539</v>
      </c>
    </row>
    <row r="73" spans="1:6">
      <c r="A73" s="6" t="s">
        <v>1855</v>
      </c>
      <c r="B73" s="1" t="s">
        <v>870</v>
      </c>
      <c r="C73" s="7">
        <v>204.96359413503023</v>
      </c>
      <c r="D73" s="7">
        <v>232.35123800705099</v>
      </c>
      <c r="E73" s="7">
        <v>524.68917926505549</v>
      </c>
      <c r="F73" s="7">
        <f t="shared" si="1"/>
        <v>2.5599140251189669</v>
      </c>
    </row>
    <row r="74" spans="1:6">
      <c r="A74" s="6" t="s">
        <v>1120</v>
      </c>
      <c r="B74" s="1" t="s">
        <v>332</v>
      </c>
      <c r="C74" s="7">
        <v>110.3612205096121</v>
      </c>
      <c r="D74" s="7">
        <v>347.86192543125327</v>
      </c>
      <c r="E74" s="7">
        <v>520.19226979126597</v>
      </c>
      <c r="F74" s="7">
        <f t="shared" si="1"/>
        <v>4.7135421970615026</v>
      </c>
    </row>
    <row r="75" spans="1:6">
      <c r="A75" s="6" t="s">
        <v>1382</v>
      </c>
      <c r="B75" s="1" t="s">
        <v>579</v>
      </c>
      <c r="C75" s="7">
        <v>70.97576856258631</v>
      </c>
      <c r="D75" s="7">
        <v>274.6064311657218</v>
      </c>
      <c r="E75" s="7">
        <v>513.86916597191839</v>
      </c>
      <c r="F75" s="7">
        <f t="shared" si="1"/>
        <v>7.2400648330956701</v>
      </c>
    </row>
    <row r="76" spans="1:6">
      <c r="A76" s="6" t="s">
        <v>1739</v>
      </c>
      <c r="B76" s="1" t="s">
        <v>816</v>
      </c>
      <c r="C76" s="7">
        <v>246.98494544739918</v>
      </c>
      <c r="D76" s="7">
        <v>913.68332528147232</v>
      </c>
      <c r="E76" s="7">
        <v>509.98858911104179</v>
      </c>
      <c r="F76" s="7">
        <f t="shared" si="1"/>
        <v>2.064856982223052</v>
      </c>
    </row>
    <row r="77" spans="1:6">
      <c r="A77" s="6" t="s">
        <v>1774</v>
      </c>
      <c r="B77" s="1" t="s">
        <v>288</v>
      </c>
      <c r="C77" s="7">
        <v>191.32669101965411</v>
      </c>
      <c r="D77" s="7">
        <v>319.71688351290948</v>
      </c>
      <c r="E77" s="7">
        <v>507.83849612071447</v>
      </c>
      <c r="F77" s="7">
        <f t="shared" si="1"/>
        <v>2.6543003143693453</v>
      </c>
    </row>
    <row r="78" spans="1:6">
      <c r="A78" s="6" t="s">
        <v>1659</v>
      </c>
      <c r="B78" s="1" t="s">
        <v>674</v>
      </c>
      <c r="C78" s="7">
        <v>224.64526459997882</v>
      </c>
      <c r="D78" s="7">
        <v>264.2036049736987</v>
      </c>
      <c r="E78" s="7">
        <v>503.61516099575294</v>
      </c>
      <c r="F78" s="7">
        <f t="shared" si="1"/>
        <v>2.2418240682372277</v>
      </c>
    </row>
    <row r="79" spans="1:6">
      <c r="A79" s="6" t="s">
        <v>1961</v>
      </c>
      <c r="B79" s="1" t="s">
        <v>373</v>
      </c>
      <c r="C79" s="7">
        <v>15.744005528673927</v>
      </c>
      <c r="D79" s="7">
        <v>112.80021685625282</v>
      </c>
      <c r="E79" s="7">
        <v>502.22738374995333</v>
      </c>
      <c r="F79" s="7">
        <f t="shared" si="1"/>
        <v>31.899593965161323</v>
      </c>
    </row>
    <row r="80" spans="1:6">
      <c r="A80" s="6" t="s">
        <v>2008</v>
      </c>
      <c r="B80" s="1" t="s">
        <v>939</v>
      </c>
      <c r="C80" s="7">
        <v>184.5941316343378</v>
      </c>
      <c r="D80" s="7">
        <v>246.69081273037807</v>
      </c>
      <c r="E80" s="7">
        <v>500.15943711487807</v>
      </c>
      <c r="F80" s="7">
        <f t="shared" si="1"/>
        <v>2.7095088705508963</v>
      </c>
    </row>
    <row r="81" spans="1:6">
      <c r="A81" s="6" t="s">
        <v>1617</v>
      </c>
      <c r="B81" s="1" t="s">
        <v>755</v>
      </c>
      <c r="C81" s="7">
        <v>240.91605090564141</v>
      </c>
      <c r="D81" s="7">
        <v>290.40556513888578</v>
      </c>
      <c r="E81" s="7">
        <v>497.38589949312598</v>
      </c>
      <c r="F81" s="7">
        <f t="shared" si="1"/>
        <v>2.0645610685687981</v>
      </c>
    </row>
    <row r="82" spans="1:6">
      <c r="A82" s="6" t="s">
        <v>1752</v>
      </c>
      <c r="B82" s="1" t="s">
        <v>821</v>
      </c>
      <c r="C82" s="7">
        <v>166.7526200092469</v>
      </c>
      <c r="D82" s="7">
        <v>240.79113709094224</v>
      </c>
      <c r="E82" s="7">
        <v>488.62704081622951</v>
      </c>
      <c r="F82" s="7">
        <f t="shared" si="1"/>
        <v>2.9302510556603774</v>
      </c>
    </row>
    <row r="83" spans="1:6">
      <c r="A83" s="6" t="s">
        <v>1370</v>
      </c>
      <c r="B83" s="1" t="s">
        <v>411</v>
      </c>
      <c r="C83" s="7">
        <v>156.915005728388</v>
      </c>
      <c r="D83" s="7">
        <v>235.11323182493089</v>
      </c>
      <c r="E83" s="7">
        <v>481.86238736096459</v>
      </c>
      <c r="F83" s="7">
        <f t="shared" si="1"/>
        <v>3.070849630500248</v>
      </c>
    </row>
    <row r="84" spans="1:6">
      <c r="A84" s="6" t="s">
        <v>1725</v>
      </c>
      <c r="B84" s="1" t="s">
        <v>59</v>
      </c>
      <c r="C84" s="7">
        <v>149.65703421284701</v>
      </c>
      <c r="D84" s="7">
        <v>231.44597103220551</v>
      </c>
      <c r="E84" s="7">
        <v>481.79352396040122</v>
      </c>
      <c r="F84" s="7">
        <f t="shared" si="1"/>
        <v>3.2193175983641309</v>
      </c>
    </row>
    <row r="85" spans="1:6">
      <c r="A85" s="6" t="s">
        <v>1015</v>
      </c>
      <c r="B85" s="1" t="s">
        <v>151</v>
      </c>
      <c r="C85" s="7">
        <v>224.1868291786561</v>
      </c>
      <c r="D85" s="7">
        <v>651.10627187057025</v>
      </c>
      <c r="E85" s="7">
        <v>478.08342290913947</v>
      </c>
      <c r="F85" s="7">
        <f t="shared" si="1"/>
        <v>2.1325223460302003</v>
      </c>
    </row>
    <row r="86" spans="1:6">
      <c r="A86" s="6" t="s">
        <v>2029</v>
      </c>
      <c r="B86" s="1" t="s">
        <v>675</v>
      </c>
      <c r="C86" s="7">
        <v>161.60226742730981</v>
      </c>
      <c r="D86" s="7">
        <v>434.40992589664006</v>
      </c>
      <c r="E86" s="7">
        <v>466.73821768507719</v>
      </c>
      <c r="F86" s="7">
        <f t="shared" si="1"/>
        <v>2.8881910205561958</v>
      </c>
    </row>
    <row r="87" spans="1:6">
      <c r="A87" s="6" t="s">
        <v>1983</v>
      </c>
      <c r="B87" s="1" t="s">
        <v>929</v>
      </c>
      <c r="C87" s="7">
        <v>17.143993479063155</v>
      </c>
      <c r="D87" s="7">
        <v>179.49201292606961</v>
      </c>
      <c r="E87" s="7">
        <v>454.73833622657861</v>
      </c>
      <c r="F87" s="7">
        <f t="shared" si="1"/>
        <v>26.52464472655808</v>
      </c>
    </row>
    <row r="88" spans="1:6">
      <c r="A88" s="6" t="s">
        <v>1784</v>
      </c>
      <c r="B88" s="1" t="s">
        <v>3</v>
      </c>
      <c r="C88" s="7">
        <v>214.36348073271722</v>
      </c>
      <c r="D88" s="7">
        <v>486.18042578652995</v>
      </c>
      <c r="E88" s="7">
        <v>437.7811631506296</v>
      </c>
      <c r="F88" s="7">
        <f t="shared" si="1"/>
        <v>2.0422376127419044</v>
      </c>
    </row>
    <row r="89" spans="1:6">
      <c r="A89" s="6" t="s">
        <v>1080</v>
      </c>
      <c r="B89" s="1" t="s">
        <v>262</v>
      </c>
      <c r="C89" s="7">
        <v>211.05278441837049</v>
      </c>
      <c r="D89" s="7">
        <v>293.74329928324141</v>
      </c>
      <c r="E89" s="7">
        <v>429.72440334537072</v>
      </c>
      <c r="F89" s="7">
        <f t="shared" si="1"/>
        <v>2.0360991897341041</v>
      </c>
    </row>
    <row r="90" spans="1:6">
      <c r="A90" s="6" t="s">
        <v>1656</v>
      </c>
      <c r="B90" s="1" t="s">
        <v>183</v>
      </c>
      <c r="C90" s="7">
        <v>135.12197540324217</v>
      </c>
      <c r="D90" s="7">
        <v>367.93734901181597</v>
      </c>
      <c r="E90" s="7">
        <v>428.97689846298186</v>
      </c>
      <c r="F90" s="7">
        <f t="shared" si="1"/>
        <v>3.1747382110333535</v>
      </c>
    </row>
    <row r="91" spans="1:6">
      <c r="A91" s="6" t="s">
        <v>1615</v>
      </c>
      <c r="B91" s="1" t="s">
        <v>753</v>
      </c>
      <c r="C91" s="7">
        <v>64.007328361356528</v>
      </c>
      <c r="D91" s="7">
        <v>154.03143601643575</v>
      </c>
      <c r="E91" s="7">
        <v>419.07981096713172</v>
      </c>
      <c r="F91" s="7">
        <f t="shared" si="1"/>
        <v>6.5473723352612998</v>
      </c>
    </row>
    <row r="92" spans="1:6">
      <c r="A92" s="6" t="s">
        <v>1252</v>
      </c>
      <c r="B92" s="1" t="s">
        <v>211</v>
      </c>
      <c r="C92" s="7">
        <v>66.750052019001032</v>
      </c>
      <c r="D92" s="7">
        <v>374.43847513895145</v>
      </c>
      <c r="E92" s="7">
        <v>414.52008911316955</v>
      </c>
      <c r="F92" s="7">
        <f t="shared" si="1"/>
        <v>6.2100339486652762</v>
      </c>
    </row>
    <row r="93" spans="1:6">
      <c r="A93" s="6" t="s">
        <v>1939</v>
      </c>
      <c r="B93" s="1" t="s">
        <v>910</v>
      </c>
      <c r="C93" s="7">
        <v>15.082475647439452</v>
      </c>
      <c r="D93" s="7">
        <v>44.851144574933286</v>
      </c>
      <c r="E93" s="7">
        <v>410.5172880462726</v>
      </c>
      <c r="F93" s="7">
        <f t="shared" si="1"/>
        <v>27.218163492673433</v>
      </c>
    </row>
    <row r="94" spans="1:6">
      <c r="A94" s="6" t="s">
        <v>1887</v>
      </c>
      <c r="B94" s="1" t="s">
        <v>885</v>
      </c>
      <c r="C94" s="7">
        <v>159.11049975823596</v>
      </c>
      <c r="D94" s="7">
        <v>234.23833990627332</v>
      </c>
      <c r="E94" s="7">
        <v>401.19340271876911</v>
      </c>
      <c r="F94" s="7">
        <f t="shared" si="1"/>
        <v>2.5214766048021438</v>
      </c>
    </row>
    <row r="95" spans="1:6">
      <c r="A95" s="6" t="s">
        <v>1486</v>
      </c>
      <c r="B95" s="1" t="s">
        <v>655</v>
      </c>
      <c r="C95" s="7">
        <v>195.32150077788324</v>
      </c>
      <c r="D95" s="7">
        <v>620.20428036257294</v>
      </c>
      <c r="E95" s="7">
        <v>398.31344564148003</v>
      </c>
      <c r="F95" s="7">
        <f t="shared" si="1"/>
        <v>2.0392708639610353</v>
      </c>
    </row>
    <row r="96" spans="1:6">
      <c r="A96" s="6" t="s">
        <v>989</v>
      </c>
      <c r="B96" s="1" t="s">
        <v>99</v>
      </c>
      <c r="C96" s="7">
        <v>182.46386646711335</v>
      </c>
      <c r="D96" s="7">
        <v>226.60210753010341</v>
      </c>
      <c r="E96" s="7">
        <v>398.14953705663834</v>
      </c>
      <c r="F96" s="7">
        <f t="shared" si="1"/>
        <v>2.1820733319185659</v>
      </c>
    </row>
    <row r="97" spans="1:6">
      <c r="A97" s="6" t="s">
        <v>1277</v>
      </c>
      <c r="B97" s="1" t="s">
        <v>420</v>
      </c>
      <c r="C97" s="7">
        <v>19.959754055139662</v>
      </c>
      <c r="D97" s="7">
        <v>78.09696590510913</v>
      </c>
      <c r="E97" s="7">
        <v>392.10360314514787</v>
      </c>
      <c r="F97" s="7">
        <f t="shared" si="1"/>
        <v>19.644711155355179</v>
      </c>
    </row>
    <row r="98" spans="1:6">
      <c r="A98" s="6" t="s">
        <v>1916</v>
      </c>
      <c r="B98" s="1" t="s">
        <v>900</v>
      </c>
      <c r="C98" s="7">
        <v>122.42248165625315</v>
      </c>
      <c r="D98" s="7">
        <v>251.20165194811031</v>
      </c>
      <c r="E98" s="7">
        <v>387.01913152475333</v>
      </c>
      <c r="F98" s="7">
        <f t="shared" si="1"/>
        <v>3.1613403542288427</v>
      </c>
    </row>
    <row r="99" spans="1:6">
      <c r="A99" s="6" t="s">
        <v>1794</v>
      </c>
      <c r="B99" s="1" t="s">
        <v>837</v>
      </c>
      <c r="C99" s="7">
        <v>167.57462049758988</v>
      </c>
      <c r="D99" s="7">
        <v>216.48182583877073</v>
      </c>
      <c r="E99" s="7">
        <v>380.72278193096872</v>
      </c>
      <c r="F99" s="7">
        <f t="shared" si="1"/>
        <v>2.2719596845898535</v>
      </c>
    </row>
    <row r="100" spans="1:6">
      <c r="A100" s="6" t="s">
        <v>1045</v>
      </c>
      <c r="B100" s="1" t="s">
        <v>50</v>
      </c>
      <c r="C100" s="7">
        <v>2.7343399249395031</v>
      </c>
      <c r="D100" s="7">
        <v>1.5697278068951444</v>
      </c>
      <c r="E100" s="7">
        <v>377.38727618872247</v>
      </c>
      <c r="F100" s="7">
        <f t="shared" si="1"/>
        <v>138.01768856411374</v>
      </c>
    </row>
    <row r="101" spans="1:6">
      <c r="A101" s="6" t="s">
        <v>1012</v>
      </c>
      <c r="B101" s="1" t="s">
        <v>141</v>
      </c>
      <c r="C101" s="7">
        <v>165.79837436323277</v>
      </c>
      <c r="D101" s="7">
        <v>202.5724885104741</v>
      </c>
      <c r="E101" s="7">
        <v>371.74216950281533</v>
      </c>
      <c r="F101" s="7">
        <f t="shared" si="1"/>
        <v>2.2421339831016605</v>
      </c>
    </row>
    <row r="102" spans="1:6">
      <c r="A102" s="6" t="s">
        <v>1201</v>
      </c>
      <c r="B102" s="1" t="s">
        <v>206</v>
      </c>
      <c r="C102" s="7">
        <v>143.93242360207</v>
      </c>
      <c r="D102" s="7">
        <v>170.29359826943909</v>
      </c>
      <c r="E102" s="7">
        <v>365.6866742250902</v>
      </c>
      <c r="F102" s="7">
        <f t="shared" si="1"/>
        <v>2.5406830863635301</v>
      </c>
    </row>
    <row r="103" spans="1:6">
      <c r="A103" s="6" t="s">
        <v>1281</v>
      </c>
      <c r="B103" s="1" t="s">
        <v>496</v>
      </c>
      <c r="C103" s="7">
        <v>25.435846643976859</v>
      </c>
      <c r="D103" s="7">
        <v>56.668133821181954</v>
      </c>
      <c r="E103" s="7">
        <v>363.2012069898949</v>
      </c>
      <c r="F103" s="7">
        <f t="shared" si="1"/>
        <v>14.279108223665123</v>
      </c>
    </row>
    <row r="104" spans="1:6">
      <c r="A104" s="6" t="s">
        <v>1263</v>
      </c>
      <c r="B104" s="1" t="s">
        <v>476</v>
      </c>
      <c r="C104" s="7">
        <v>29.873819602758971</v>
      </c>
      <c r="D104" s="7">
        <v>95.649837045340462</v>
      </c>
      <c r="E104" s="7">
        <v>361.17866129280128</v>
      </c>
      <c r="F104" s="7">
        <f t="shared" si="1"/>
        <v>12.090139998684498</v>
      </c>
    </row>
    <row r="105" spans="1:6">
      <c r="A105" s="6" t="s">
        <v>1261</v>
      </c>
      <c r="B105" s="1" t="s">
        <v>477</v>
      </c>
      <c r="C105" s="7">
        <v>42.689161586314953</v>
      </c>
      <c r="D105" s="7">
        <v>140.89470171770219</v>
      </c>
      <c r="E105" s="7">
        <v>360.87649770679604</v>
      </c>
      <c r="F105" s="7">
        <f t="shared" si="1"/>
        <v>8.4535859758483465</v>
      </c>
    </row>
    <row r="106" spans="1:6">
      <c r="A106" s="6" t="s">
        <v>1506</v>
      </c>
      <c r="B106" s="1" t="s">
        <v>315</v>
      </c>
      <c r="C106" s="7">
        <v>80.730901954084146</v>
      </c>
      <c r="D106" s="7">
        <v>278.14295536836005</v>
      </c>
      <c r="E106" s="7">
        <v>352.60734675303769</v>
      </c>
      <c r="F106" s="7">
        <f t="shared" si="1"/>
        <v>4.3676874433235469</v>
      </c>
    </row>
    <row r="107" spans="1:6">
      <c r="A107" s="6" t="s">
        <v>1162</v>
      </c>
      <c r="B107" s="1" t="s">
        <v>381</v>
      </c>
      <c r="C107" s="7">
        <v>2.2401556406110301</v>
      </c>
      <c r="D107" s="7">
        <v>65.901293342619724</v>
      </c>
      <c r="E107" s="7">
        <v>351.20051295736278</v>
      </c>
      <c r="F107" s="7">
        <f t="shared" si="1"/>
        <v>156.77505017533892</v>
      </c>
    </row>
    <row r="108" spans="1:6">
      <c r="A108" s="6" t="s">
        <v>1275</v>
      </c>
      <c r="B108" s="1" t="s">
        <v>491</v>
      </c>
      <c r="C108" s="7">
        <v>143.10244078985971</v>
      </c>
      <c r="D108" s="7">
        <v>1739.125414118819</v>
      </c>
      <c r="E108" s="7">
        <v>343.36481048595419</v>
      </c>
      <c r="F108" s="7">
        <f t="shared" si="1"/>
        <v>2.3994336406195327</v>
      </c>
    </row>
    <row r="109" spans="1:6">
      <c r="A109" s="6" t="s">
        <v>1484</v>
      </c>
      <c r="B109" s="1" t="s">
        <v>652</v>
      </c>
      <c r="C109" s="7">
        <v>19.479756189217838</v>
      </c>
      <c r="D109" s="7">
        <v>198.14924718387294</v>
      </c>
      <c r="E109" s="7">
        <v>343.07145910887721</v>
      </c>
      <c r="F109" s="7">
        <f t="shared" si="1"/>
        <v>17.611691633941977</v>
      </c>
    </row>
    <row r="110" spans="1:6">
      <c r="A110" s="6" t="s">
        <v>1990</v>
      </c>
      <c r="B110" s="1" t="s">
        <v>920</v>
      </c>
      <c r="C110" s="7">
        <v>166.20103947096837</v>
      </c>
      <c r="D110" s="7">
        <v>257.62619082925136</v>
      </c>
      <c r="E110" s="7">
        <v>342.17341192541761</v>
      </c>
      <c r="F110" s="7">
        <f t="shared" si="1"/>
        <v>2.0587922495225293</v>
      </c>
    </row>
    <row r="111" spans="1:6">
      <c r="A111" s="6" t="s">
        <v>1851</v>
      </c>
      <c r="B111" s="1" t="s">
        <v>867</v>
      </c>
      <c r="C111" s="7">
        <v>156.02251818478896</v>
      </c>
      <c r="D111" s="7">
        <v>330.73092442056333</v>
      </c>
      <c r="E111" s="7">
        <v>336.42781166084535</v>
      </c>
      <c r="F111" s="7">
        <f t="shared" si="1"/>
        <v>2.1562772834007786</v>
      </c>
    </row>
    <row r="112" spans="1:6">
      <c r="A112" s="6" t="s">
        <v>1429</v>
      </c>
      <c r="B112" s="1" t="s">
        <v>614</v>
      </c>
      <c r="C112" s="7">
        <v>152.60200250136296</v>
      </c>
      <c r="D112" s="7">
        <v>221.44225746905283</v>
      </c>
      <c r="E112" s="7">
        <v>334.39079126776522</v>
      </c>
      <c r="F112" s="7">
        <f t="shared" si="1"/>
        <v>2.1912608339774482</v>
      </c>
    </row>
    <row r="113" spans="1:6">
      <c r="A113" s="6" t="s">
        <v>1999</v>
      </c>
      <c r="B113" s="1" t="s">
        <v>935</v>
      </c>
      <c r="C113" s="7">
        <v>141.20693193190428</v>
      </c>
      <c r="D113" s="7">
        <v>113.32697607320736</v>
      </c>
      <c r="E113" s="7">
        <v>328.06195344360481</v>
      </c>
      <c r="F113" s="7">
        <f t="shared" si="1"/>
        <v>2.3232708830598319</v>
      </c>
    </row>
    <row r="114" spans="1:6">
      <c r="A114" s="6" t="s">
        <v>1712</v>
      </c>
      <c r="B114" s="1" t="s">
        <v>798</v>
      </c>
      <c r="C114" s="7">
        <v>118.85080212309771</v>
      </c>
      <c r="D114" s="7">
        <v>303.78560339539138</v>
      </c>
      <c r="E114" s="7">
        <v>326.67681681399074</v>
      </c>
      <c r="F114" s="7">
        <f t="shared" si="1"/>
        <v>2.7486294663425221</v>
      </c>
    </row>
    <row r="115" spans="1:6">
      <c r="A115" s="6" t="s">
        <v>1363</v>
      </c>
      <c r="B115" s="1" t="s">
        <v>564</v>
      </c>
      <c r="C115" s="7">
        <v>150.95600901968825</v>
      </c>
      <c r="D115" s="7">
        <v>324.0653287554631</v>
      </c>
      <c r="E115" s="7">
        <v>325.2305544275282</v>
      </c>
      <c r="F115" s="7">
        <f t="shared" si="1"/>
        <v>2.1544723958958825</v>
      </c>
    </row>
    <row r="116" spans="1:6">
      <c r="A116" s="6" t="s">
        <v>1321</v>
      </c>
      <c r="B116" s="1" t="s">
        <v>532</v>
      </c>
      <c r="C116" s="7">
        <v>110.9980233382467</v>
      </c>
      <c r="D116" s="7">
        <v>270.02219452193071</v>
      </c>
      <c r="E116" s="7">
        <v>323.94614386501576</v>
      </c>
      <c r="F116" s="7">
        <f t="shared" si="1"/>
        <v>2.9184857002169093</v>
      </c>
    </row>
    <row r="117" spans="1:6">
      <c r="A117" s="6" t="s">
        <v>1262</v>
      </c>
      <c r="B117" s="1" t="s">
        <v>478</v>
      </c>
      <c r="C117" s="7">
        <v>0.19733463072324811</v>
      </c>
      <c r="D117" s="7">
        <v>8.0453477655298986</v>
      </c>
      <c r="E117" s="7">
        <v>323.75399819851032</v>
      </c>
      <c r="F117" s="7">
        <f t="shared" si="1"/>
        <v>1640.6344746075463</v>
      </c>
    </row>
    <row r="118" spans="1:6">
      <c r="A118" s="6" t="s">
        <v>1418</v>
      </c>
      <c r="B118" s="1" t="s">
        <v>102</v>
      </c>
      <c r="C118" s="7">
        <v>10.751867665377434</v>
      </c>
      <c r="D118" s="7">
        <v>126.06935424484055</v>
      </c>
      <c r="E118" s="7">
        <v>322.21359984560922</v>
      </c>
      <c r="F118" s="7">
        <f t="shared" si="1"/>
        <v>29.968151568976573</v>
      </c>
    </row>
    <row r="119" spans="1:6">
      <c r="A119" s="6" t="s">
        <v>1365</v>
      </c>
      <c r="B119" s="1" t="s">
        <v>502</v>
      </c>
      <c r="C119" s="7">
        <v>128.39508842289032</v>
      </c>
      <c r="D119" s="7">
        <v>215.28982392097393</v>
      </c>
      <c r="E119" s="7">
        <v>321.6445194414938</v>
      </c>
      <c r="F119" s="7">
        <f t="shared" si="1"/>
        <v>2.5051154478908471</v>
      </c>
    </row>
    <row r="120" spans="1:6">
      <c r="A120" s="6" t="s">
        <v>981</v>
      </c>
      <c r="B120" s="1" t="s">
        <v>20</v>
      </c>
      <c r="C120" s="7">
        <v>48.317774204161552</v>
      </c>
      <c r="D120" s="7">
        <v>93.802948922532721</v>
      </c>
      <c r="E120" s="7">
        <v>319.79845278021492</v>
      </c>
      <c r="F120" s="7">
        <f t="shared" si="1"/>
        <v>6.618650342396589</v>
      </c>
    </row>
    <row r="121" spans="1:6">
      <c r="A121" s="6" t="s">
        <v>1658</v>
      </c>
      <c r="B121" s="1" t="s">
        <v>3</v>
      </c>
      <c r="C121" s="7">
        <v>31.362196799027188</v>
      </c>
      <c r="D121" s="7">
        <v>185.68125816277689</v>
      </c>
      <c r="E121" s="7">
        <v>318.04793588968926</v>
      </c>
      <c r="F121" s="7">
        <f t="shared" si="1"/>
        <v>10.141124294569654</v>
      </c>
    </row>
    <row r="122" spans="1:6">
      <c r="A122" s="6" t="s">
        <v>1828</v>
      </c>
      <c r="B122" s="1" t="s">
        <v>264</v>
      </c>
      <c r="C122" s="7">
        <v>56.288481451676013</v>
      </c>
      <c r="D122" s="7">
        <v>104.57719979636846</v>
      </c>
      <c r="E122" s="7">
        <v>316.84627302765114</v>
      </c>
      <c r="F122" s="7">
        <f t="shared" si="1"/>
        <v>5.6289717692893442</v>
      </c>
    </row>
    <row r="123" spans="1:6">
      <c r="A123" s="6" t="s">
        <v>1618</v>
      </c>
      <c r="B123" s="1" t="s">
        <v>756</v>
      </c>
      <c r="C123" s="7">
        <v>26.898189847628856</v>
      </c>
      <c r="D123" s="7">
        <v>207.46977371202337</v>
      </c>
      <c r="E123" s="7">
        <v>314.01726346439699</v>
      </c>
      <c r="F123" s="7">
        <f t="shared" si="1"/>
        <v>11.674289803262669</v>
      </c>
    </row>
    <row r="124" spans="1:6">
      <c r="A124" s="6" t="s">
        <v>1723</v>
      </c>
      <c r="B124" s="1" t="s">
        <v>450</v>
      </c>
      <c r="C124" s="7">
        <v>0.38263640633921153</v>
      </c>
      <c r="D124" s="7">
        <v>138.49087736816705</v>
      </c>
      <c r="E124" s="7">
        <v>306.38861145167539</v>
      </c>
      <c r="F124" s="7">
        <f t="shared" si="1"/>
        <v>800.73042286535167</v>
      </c>
    </row>
    <row r="125" spans="1:6">
      <c r="A125" s="6" t="s">
        <v>1686</v>
      </c>
      <c r="B125" s="1" t="s">
        <v>11</v>
      </c>
      <c r="C125" s="7">
        <v>102.644293217887</v>
      </c>
      <c r="D125" s="7">
        <v>200.15178915648886</v>
      </c>
      <c r="E125" s="7">
        <v>306.17366973343974</v>
      </c>
      <c r="F125" s="7">
        <f t="shared" si="1"/>
        <v>2.9828611034761874</v>
      </c>
    </row>
    <row r="126" spans="1:6">
      <c r="A126" s="6" t="s">
        <v>1258</v>
      </c>
      <c r="B126" s="1" t="s">
        <v>473</v>
      </c>
      <c r="C126" s="7">
        <v>59.774464475575911</v>
      </c>
      <c r="D126" s="7">
        <v>52.301625929117101</v>
      </c>
      <c r="E126" s="7">
        <v>305.63883518414616</v>
      </c>
      <c r="F126" s="7">
        <f t="shared" si="1"/>
        <v>5.1132007265248092</v>
      </c>
    </row>
    <row r="127" spans="1:6">
      <c r="A127" s="6" t="s">
        <v>1076</v>
      </c>
      <c r="B127" s="1" t="s">
        <v>255</v>
      </c>
      <c r="C127" s="7">
        <v>126.42103613417063</v>
      </c>
      <c r="D127" s="7">
        <v>168.31924529639466</v>
      </c>
      <c r="E127" s="7">
        <v>304.19673235248848</v>
      </c>
      <c r="F127" s="7">
        <f t="shared" si="1"/>
        <v>2.4062192626679986</v>
      </c>
    </row>
    <row r="128" spans="1:6">
      <c r="A128" s="6" t="s">
        <v>958</v>
      </c>
      <c r="B128" s="1" t="s">
        <v>3</v>
      </c>
      <c r="C128" s="7">
        <v>33.062802356757928</v>
      </c>
      <c r="D128" s="7">
        <v>198.22470670602678</v>
      </c>
      <c r="E128" s="7">
        <v>302.80072064511933</v>
      </c>
      <c r="F128" s="7">
        <f t="shared" si="1"/>
        <v>9.1583501415822326</v>
      </c>
    </row>
    <row r="129" spans="1:6">
      <c r="A129" s="6" t="s">
        <v>1649</v>
      </c>
      <c r="B129" s="1" t="s">
        <v>765</v>
      </c>
      <c r="C129" s="7">
        <v>28.254618589923254</v>
      </c>
      <c r="D129" s="7">
        <v>184.21593854589534</v>
      </c>
      <c r="E129" s="7">
        <v>302.23009920142226</v>
      </c>
      <c r="F129" s="7">
        <f t="shared" si="1"/>
        <v>10.696661794939599</v>
      </c>
    </row>
    <row r="130" spans="1:6">
      <c r="A130" s="6" t="s">
        <v>1358</v>
      </c>
      <c r="B130" s="1" t="s">
        <v>166</v>
      </c>
      <c r="C130" s="7">
        <v>98.942630422159368</v>
      </c>
      <c r="D130" s="7">
        <v>75.013336331963202</v>
      </c>
      <c r="E130" s="7">
        <v>301.62297399628096</v>
      </c>
      <c r="F130" s="7">
        <f t="shared" si="1"/>
        <v>3.0484632630984607</v>
      </c>
    </row>
    <row r="131" spans="1:6">
      <c r="A131" s="6" t="s">
        <v>1243</v>
      </c>
      <c r="B131" s="1" t="s">
        <v>206</v>
      </c>
      <c r="C131" s="7">
        <v>98.919794485765593</v>
      </c>
      <c r="D131" s="7">
        <v>112.52313876758744</v>
      </c>
      <c r="E131" s="7">
        <v>299.60125564151519</v>
      </c>
      <c r="F131" s="7">
        <f t="shared" si="1"/>
        <v>3.0287290546749706</v>
      </c>
    </row>
    <row r="132" spans="1:6">
      <c r="A132" s="6" t="s">
        <v>1441</v>
      </c>
      <c r="B132" s="1" t="s">
        <v>620</v>
      </c>
      <c r="C132" s="7">
        <v>131.38177780942067</v>
      </c>
      <c r="D132" s="7">
        <v>61.259310748815153</v>
      </c>
      <c r="E132" s="7">
        <v>299.18650827255811</v>
      </c>
      <c r="F132" s="7">
        <f t="shared" ref="F132:F195" si="2">E132/C132</f>
        <v>2.2772298659754098</v>
      </c>
    </row>
    <row r="133" spans="1:6">
      <c r="A133" s="6" t="s">
        <v>1614</v>
      </c>
      <c r="B133" s="1" t="s">
        <v>752</v>
      </c>
      <c r="C133" s="7">
        <v>103.66106202947235</v>
      </c>
      <c r="D133" s="7">
        <v>74.876785059829132</v>
      </c>
      <c r="E133" s="7">
        <v>297.82833069640242</v>
      </c>
      <c r="F133" s="7">
        <f t="shared" si="2"/>
        <v>2.8730974279592609</v>
      </c>
    </row>
    <row r="134" spans="1:6">
      <c r="A134" s="6" t="s">
        <v>1513</v>
      </c>
      <c r="B134" s="1" t="s">
        <v>678</v>
      </c>
      <c r="C134" s="7">
        <v>85.465025662995117</v>
      </c>
      <c r="D134" s="7">
        <v>179.69459076554898</v>
      </c>
      <c r="E134" s="7">
        <v>295.05951538894266</v>
      </c>
      <c r="F134" s="7">
        <f t="shared" si="2"/>
        <v>3.4524007112853221</v>
      </c>
    </row>
    <row r="135" spans="1:6">
      <c r="A135" s="6" t="s">
        <v>1372</v>
      </c>
      <c r="B135" s="1" t="s">
        <v>570</v>
      </c>
      <c r="C135" s="7">
        <v>65.018794159693471</v>
      </c>
      <c r="D135" s="7">
        <v>81.70368183605764</v>
      </c>
      <c r="E135" s="7">
        <v>293.18392484634222</v>
      </c>
      <c r="F135" s="7">
        <f t="shared" si="2"/>
        <v>4.5092181212442899</v>
      </c>
    </row>
    <row r="136" spans="1:6">
      <c r="A136" s="6" t="s">
        <v>1640</v>
      </c>
      <c r="B136" s="1" t="s">
        <v>696</v>
      </c>
      <c r="C136" s="7">
        <v>93.952132728360851</v>
      </c>
      <c r="D136" s="7">
        <v>240.74404754576372</v>
      </c>
      <c r="E136" s="7">
        <v>291.23211233721634</v>
      </c>
      <c r="F136" s="7">
        <f t="shared" si="2"/>
        <v>3.0997924568592956</v>
      </c>
    </row>
    <row r="137" spans="1:6">
      <c r="A137" s="6" t="s">
        <v>1209</v>
      </c>
      <c r="B137" s="1" t="s">
        <v>434</v>
      </c>
      <c r="C137" s="7">
        <v>34.526839305699667</v>
      </c>
      <c r="D137" s="7">
        <v>161.47350712400043</v>
      </c>
      <c r="E137" s="7">
        <v>285.64603370953682</v>
      </c>
      <c r="F137" s="7">
        <f t="shared" si="2"/>
        <v>8.2731590685273808</v>
      </c>
    </row>
    <row r="138" spans="1:6">
      <c r="A138" s="6" t="s">
        <v>1884</v>
      </c>
      <c r="B138" s="1" t="s">
        <v>673</v>
      </c>
      <c r="C138" s="7">
        <v>119.72591455224995</v>
      </c>
      <c r="D138" s="7">
        <v>176.14927002989452</v>
      </c>
      <c r="E138" s="7">
        <v>283.59842791088454</v>
      </c>
      <c r="F138" s="7">
        <f t="shared" si="2"/>
        <v>2.3687305206352671</v>
      </c>
    </row>
    <row r="139" spans="1:6">
      <c r="A139" s="6" t="s">
        <v>1479</v>
      </c>
      <c r="B139" s="1" t="s">
        <v>645</v>
      </c>
      <c r="C139" s="7">
        <v>6.3740795513463206</v>
      </c>
      <c r="D139" s="7">
        <v>123.14709633265454</v>
      </c>
      <c r="E139" s="7">
        <v>281.26660389964957</v>
      </c>
      <c r="F139" s="7">
        <f t="shared" si="2"/>
        <v>44.126622774929281</v>
      </c>
    </row>
    <row r="140" spans="1:6">
      <c r="A140" s="6" t="s">
        <v>973</v>
      </c>
      <c r="B140" s="1" t="s">
        <v>68</v>
      </c>
      <c r="C140" s="7">
        <v>50.816905213001831</v>
      </c>
      <c r="D140" s="7">
        <v>51.95544337915257</v>
      </c>
      <c r="E140" s="7">
        <v>279.13872143048172</v>
      </c>
      <c r="F140" s="7">
        <f t="shared" si="2"/>
        <v>5.4930287521535703</v>
      </c>
    </row>
    <row r="141" spans="1:6">
      <c r="A141" s="6" t="s">
        <v>1510</v>
      </c>
      <c r="B141" s="1" t="s">
        <v>299</v>
      </c>
      <c r="C141" s="7">
        <v>30.929322589421634</v>
      </c>
      <c r="D141" s="7">
        <v>141.29633357655644</v>
      </c>
      <c r="E141" s="7">
        <v>274.8777255605039</v>
      </c>
      <c r="F141" s="7">
        <f t="shared" si="2"/>
        <v>8.8872856741620616</v>
      </c>
    </row>
    <row r="142" spans="1:6">
      <c r="A142" s="6" t="s">
        <v>1895</v>
      </c>
      <c r="B142" s="1" t="s">
        <v>890</v>
      </c>
      <c r="C142" s="7">
        <v>92.070952536496804</v>
      </c>
      <c r="D142" s="7">
        <v>173.96281844241679</v>
      </c>
      <c r="E142" s="7">
        <v>272.4778673683229</v>
      </c>
      <c r="F142" s="7">
        <f t="shared" si="2"/>
        <v>2.959433565763459</v>
      </c>
    </row>
    <row r="143" spans="1:6">
      <c r="A143" s="6" t="s">
        <v>1088</v>
      </c>
      <c r="B143" s="1" t="s">
        <v>279</v>
      </c>
      <c r="C143" s="7">
        <v>50.507736808017</v>
      </c>
      <c r="D143" s="7">
        <v>106.93559091787802</v>
      </c>
      <c r="E143" s="7">
        <v>270.14284648305937</v>
      </c>
      <c r="F143" s="7">
        <f t="shared" si="2"/>
        <v>5.3485438777407284</v>
      </c>
    </row>
    <row r="144" spans="1:6">
      <c r="A144" s="6" t="s">
        <v>1359</v>
      </c>
      <c r="B144" s="1" t="s">
        <v>327</v>
      </c>
      <c r="C144" s="7">
        <v>67.186579229554724</v>
      </c>
      <c r="D144" s="7">
        <v>106.12878450023314</v>
      </c>
      <c r="E144" s="7">
        <v>267.30083282669682</v>
      </c>
      <c r="F144" s="7">
        <f t="shared" si="2"/>
        <v>3.9784855233277567</v>
      </c>
    </row>
    <row r="145" spans="1:6">
      <c r="A145" s="6" t="s">
        <v>1646</v>
      </c>
      <c r="B145" s="1" t="s">
        <v>772</v>
      </c>
      <c r="C145" s="7">
        <v>78.471416643976127</v>
      </c>
      <c r="D145" s="7">
        <v>49.1102484194639</v>
      </c>
      <c r="E145" s="7">
        <v>265.70826242705624</v>
      </c>
      <c r="F145" s="7">
        <f t="shared" si="2"/>
        <v>3.3860515559770179</v>
      </c>
    </row>
    <row r="146" spans="1:6">
      <c r="A146" s="6" t="s">
        <v>1595</v>
      </c>
      <c r="B146" s="1" t="s">
        <v>612</v>
      </c>
      <c r="C146" s="7">
        <v>25.984975701562242</v>
      </c>
      <c r="D146" s="7">
        <v>133.70497321406964</v>
      </c>
      <c r="E146" s="7">
        <v>262.91021302350555</v>
      </c>
      <c r="F146" s="7">
        <f t="shared" si="2"/>
        <v>10.117777905318539</v>
      </c>
    </row>
    <row r="147" spans="1:6">
      <c r="A147" s="6" t="s">
        <v>1910</v>
      </c>
      <c r="B147" s="1" t="s">
        <v>896</v>
      </c>
      <c r="C147" s="7">
        <v>62.403327172324389</v>
      </c>
      <c r="D147" s="7">
        <v>159.19746745898553</v>
      </c>
      <c r="E147" s="7">
        <v>261.74114210083616</v>
      </c>
      <c r="F147" s="7">
        <f t="shared" si="2"/>
        <v>4.1943459421329905</v>
      </c>
    </row>
    <row r="148" spans="1:6">
      <c r="A148" s="6" t="s">
        <v>1561</v>
      </c>
      <c r="B148" s="1" t="s">
        <v>719</v>
      </c>
      <c r="C148" s="7">
        <v>56.351665603102191</v>
      </c>
      <c r="D148" s="7">
        <v>171.0472310385446</v>
      </c>
      <c r="E148" s="7">
        <v>260.12173287810333</v>
      </c>
      <c r="F148" s="7">
        <f t="shared" si="2"/>
        <v>4.6160433785613515</v>
      </c>
    </row>
    <row r="149" spans="1:6">
      <c r="A149" s="6" t="s">
        <v>1822</v>
      </c>
      <c r="B149" s="1" t="s">
        <v>267</v>
      </c>
      <c r="C149" s="7">
        <v>109.17134695987325</v>
      </c>
      <c r="D149" s="7">
        <v>156.45090938896439</v>
      </c>
      <c r="E149" s="7">
        <v>259.80166735369397</v>
      </c>
      <c r="F149" s="7">
        <f t="shared" si="2"/>
        <v>2.3797605744407098</v>
      </c>
    </row>
    <row r="150" spans="1:6">
      <c r="A150" s="6" t="s">
        <v>1559</v>
      </c>
      <c r="B150" s="1" t="s">
        <v>718</v>
      </c>
      <c r="C150" s="7">
        <v>125.85249825595545</v>
      </c>
      <c r="D150" s="7">
        <v>75.556387346694862</v>
      </c>
      <c r="E150" s="7">
        <v>259.12553189469077</v>
      </c>
      <c r="F150" s="7">
        <f t="shared" si="2"/>
        <v>2.0589621619404661</v>
      </c>
    </row>
    <row r="151" spans="1:6">
      <c r="A151" s="6" t="s">
        <v>959</v>
      </c>
      <c r="B151" s="1" t="s">
        <v>34</v>
      </c>
      <c r="C151" s="7">
        <v>82.137507716364524</v>
      </c>
      <c r="D151" s="7">
        <v>142.29313852242467</v>
      </c>
      <c r="E151" s="7">
        <v>258.73247898299758</v>
      </c>
      <c r="F151" s="7">
        <f t="shared" si="2"/>
        <v>3.1499918390079111</v>
      </c>
    </row>
    <row r="152" spans="1:6">
      <c r="A152" s="6" t="s">
        <v>1326</v>
      </c>
      <c r="B152" s="1" t="s">
        <v>538</v>
      </c>
      <c r="C152" s="7">
        <v>20.298214434997035</v>
      </c>
      <c r="D152" s="7">
        <v>74.635802734426278</v>
      </c>
      <c r="E152" s="7">
        <v>258.3126298648765</v>
      </c>
      <c r="F152" s="7">
        <f t="shared" si="2"/>
        <v>12.725879445805266</v>
      </c>
    </row>
    <row r="153" spans="1:6">
      <c r="A153" s="6" t="s">
        <v>1773</v>
      </c>
      <c r="B153" s="1" t="s">
        <v>3</v>
      </c>
      <c r="C153" s="7">
        <v>118.48308818825367</v>
      </c>
      <c r="D153" s="7">
        <v>188.83562455362647</v>
      </c>
      <c r="E153" s="7">
        <v>254.42077145034995</v>
      </c>
      <c r="F153" s="7">
        <f t="shared" si="2"/>
        <v>2.1473171854375503</v>
      </c>
    </row>
    <row r="154" spans="1:6">
      <c r="A154" s="6" t="s">
        <v>1434</v>
      </c>
      <c r="B154" s="1" t="s">
        <v>3</v>
      </c>
      <c r="C154" s="7">
        <v>18.294211174242719</v>
      </c>
      <c r="D154" s="7">
        <v>119.70360779014256</v>
      </c>
      <c r="E154" s="7">
        <v>254.23880863649998</v>
      </c>
      <c r="F154" s="7">
        <f t="shared" si="2"/>
        <v>13.897227172847701</v>
      </c>
    </row>
    <row r="155" spans="1:6">
      <c r="A155" s="6" t="s">
        <v>1696</v>
      </c>
      <c r="B155" s="1" t="s">
        <v>122</v>
      </c>
      <c r="C155" s="7">
        <v>46.47606371364941</v>
      </c>
      <c r="D155" s="7">
        <v>87.791929531042967</v>
      </c>
      <c r="E155" s="7">
        <v>253.87888207977289</v>
      </c>
      <c r="F155" s="7">
        <f t="shared" si="2"/>
        <v>5.4625728126199293</v>
      </c>
    </row>
    <row r="156" spans="1:6">
      <c r="A156" s="6" t="s">
        <v>1094</v>
      </c>
      <c r="B156" s="1" t="s">
        <v>285</v>
      </c>
      <c r="C156" s="7">
        <v>98.799437019450295</v>
      </c>
      <c r="D156" s="7">
        <v>204.42481205650768</v>
      </c>
      <c r="E156" s="7">
        <v>253.09267335603465</v>
      </c>
      <c r="F156" s="7">
        <f t="shared" si="2"/>
        <v>2.5616813313036308</v>
      </c>
    </row>
    <row r="157" spans="1:6">
      <c r="A157" s="6" t="s">
        <v>1467</v>
      </c>
      <c r="B157" s="1" t="s">
        <v>638</v>
      </c>
      <c r="C157" s="7">
        <v>20.117977478789097</v>
      </c>
      <c r="D157" s="7">
        <v>45.847481737456761</v>
      </c>
      <c r="E157" s="7">
        <v>252.64886899139938</v>
      </c>
      <c r="F157" s="7">
        <f t="shared" si="2"/>
        <v>12.558363247884813</v>
      </c>
    </row>
    <row r="158" spans="1:6">
      <c r="A158" s="6" t="s">
        <v>1505</v>
      </c>
      <c r="B158" s="1" t="s">
        <v>670</v>
      </c>
      <c r="C158" s="7">
        <v>63.128028566374361</v>
      </c>
      <c r="D158" s="7">
        <v>175.06838358707216</v>
      </c>
      <c r="E158" s="7">
        <v>250.84016423038941</v>
      </c>
      <c r="F158" s="7">
        <f t="shared" si="2"/>
        <v>3.9735149334918622</v>
      </c>
    </row>
    <row r="159" spans="1:6">
      <c r="A159" s="6" t="s">
        <v>1866</v>
      </c>
      <c r="B159" s="1" t="s">
        <v>164</v>
      </c>
      <c r="C159" s="7">
        <v>17.897274797461321</v>
      </c>
      <c r="D159" s="7">
        <v>164.19274127547089</v>
      </c>
      <c r="E159" s="7">
        <v>241.72848224446869</v>
      </c>
      <c r="F159" s="7">
        <f t="shared" si="2"/>
        <v>13.506440783864882</v>
      </c>
    </row>
    <row r="160" spans="1:6">
      <c r="A160" s="6" t="s">
        <v>1254</v>
      </c>
      <c r="B160" s="1" t="s">
        <v>211</v>
      </c>
      <c r="C160" s="7">
        <v>41.929682494138518</v>
      </c>
      <c r="D160" s="7">
        <v>221.81278971508584</v>
      </c>
      <c r="E160" s="7">
        <v>239.46925544854716</v>
      </c>
      <c r="F160" s="7">
        <f t="shared" si="2"/>
        <v>5.7112107987467668</v>
      </c>
    </row>
    <row r="161" spans="1:6">
      <c r="A161" s="6" t="s">
        <v>1974</v>
      </c>
      <c r="B161" s="1" t="s">
        <v>922</v>
      </c>
      <c r="C161" s="7">
        <v>91.602200458706491</v>
      </c>
      <c r="D161" s="7">
        <v>310.96780564281806</v>
      </c>
      <c r="E161" s="7">
        <v>239.34737208507423</v>
      </c>
      <c r="F161" s="7">
        <f t="shared" si="2"/>
        <v>2.612899809027732</v>
      </c>
    </row>
    <row r="162" spans="1:6">
      <c r="A162" s="6" t="s">
        <v>1737</v>
      </c>
      <c r="B162" s="1" t="s">
        <v>815</v>
      </c>
      <c r="C162" s="7">
        <v>16.487976382084597</v>
      </c>
      <c r="D162" s="7">
        <v>80.486714288091918</v>
      </c>
      <c r="E162" s="7">
        <v>239.00631114589316</v>
      </c>
      <c r="F162" s="7">
        <f t="shared" si="2"/>
        <v>14.495794123382611</v>
      </c>
    </row>
    <row r="163" spans="1:6">
      <c r="A163" s="6" t="s">
        <v>1068</v>
      </c>
      <c r="B163" s="1" t="s">
        <v>3</v>
      </c>
      <c r="C163" s="7">
        <v>70.171890199761066</v>
      </c>
      <c r="D163" s="7">
        <v>186.8086658864483</v>
      </c>
      <c r="E163" s="7">
        <v>235.72782091478993</v>
      </c>
      <c r="F163" s="7">
        <f t="shared" si="2"/>
        <v>3.3592913094365038</v>
      </c>
    </row>
    <row r="164" spans="1:6">
      <c r="A164" s="6" t="s">
        <v>1571</v>
      </c>
      <c r="B164" s="1" t="s">
        <v>726</v>
      </c>
      <c r="C164" s="7">
        <v>6.5785235652258702</v>
      </c>
      <c r="D164" s="7">
        <v>19.145380655332055</v>
      </c>
      <c r="E164" s="7">
        <v>235.57940177817818</v>
      </c>
      <c r="F164" s="7">
        <f t="shared" si="2"/>
        <v>35.810375906146</v>
      </c>
    </row>
    <row r="165" spans="1:6">
      <c r="A165" s="6" t="s">
        <v>1138</v>
      </c>
      <c r="B165" s="1" t="s">
        <v>356</v>
      </c>
      <c r="C165" s="7">
        <v>90.904956143821465</v>
      </c>
      <c r="D165" s="7">
        <v>135.01393808971662</v>
      </c>
      <c r="E165" s="7">
        <v>229.11717606152584</v>
      </c>
      <c r="F165" s="7">
        <f t="shared" si="2"/>
        <v>2.5204035707254255</v>
      </c>
    </row>
    <row r="166" spans="1:6">
      <c r="A166" s="6" t="s">
        <v>1652</v>
      </c>
      <c r="B166" s="1" t="s">
        <v>777</v>
      </c>
      <c r="C166" s="7">
        <v>88.051412200997106</v>
      </c>
      <c r="D166" s="7">
        <v>189.45099811891703</v>
      </c>
      <c r="E166" s="7">
        <v>228.63725419584139</v>
      </c>
      <c r="F166" s="7">
        <f t="shared" si="2"/>
        <v>2.5966335857728842</v>
      </c>
    </row>
    <row r="167" spans="1:6">
      <c r="A167" s="6" t="s">
        <v>1635</v>
      </c>
      <c r="B167" s="1" t="s">
        <v>403</v>
      </c>
      <c r="C167" s="7">
        <v>57.687943582245083</v>
      </c>
      <c r="D167" s="7">
        <v>182.53609551439726</v>
      </c>
      <c r="E167" s="7">
        <v>228.41991200623744</v>
      </c>
      <c r="F167" s="7">
        <f t="shared" si="2"/>
        <v>3.9595779953671189</v>
      </c>
    </row>
    <row r="168" spans="1:6">
      <c r="A168" s="6" t="s">
        <v>1918</v>
      </c>
      <c r="B168" s="1" t="s">
        <v>481</v>
      </c>
      <c r="C168" s="7">
        <v>42.802999129908955</v>
      </c>
      <c r="D168" s="7">
        <v>95.767664063425329</v>
      </c>
      <c r="E168" s="7">
        <v>227.67928587535209</v>
      </c>
      <c r="F168" s="7">
        <f t="shared" si="2"/>
        <v>5.3192367475077065</v>
      </c>
    </row>
    <row r="169" spans="1:6">
      <c r="A169" s="6" t="s">
        <v>1017</v>
      </c>
      <c r="B169" s="1" t="s">
        <v>154</v>
      </c>
      <c r="C169" s="7">
        <v>88.941914285089496</v>
      </c>
      <c r="D169" s="7">
        <v>62.142259117988644</v>
      </c>
      <c r="E169" s="7">
        <v>225.84807520473902</v>
      </c>
      <c r="F169" s="7">
        <f t="shared" si="2"/>
        <v>2.5392760772026794</v>
      </c>
    </row>
    <row r="170" spans="1:6">
      <c r="A170" s="6" t="s">
        <v>1848</v>
      </c>
      <c r="B170" s="1" t="s">
        <v>864</v>
      </c>
      <c r="C170" s="7">
        <v>35.843933313529249</v>
      </c>
      <c r="D170" s="7">
        <v>171.18418423910452</v>
      </c>
      <c r="E170" s="7">
        <v>224.48514173536074</v>
      </c>
      <c r="F170" s="7">
        <f t="shared" si="2"/>
        <v>6.2628489951639628</v>
      </c>
    </row>
    <row r="171" spans="1:6">
      <c r="A171" s="6" t="s">
        <v>1562</v>
      </c>
      <c r="B171" s="1" t="s">
        <v>536</v>
      </c>
      <c r="C171" s="7">
        <v>94.860108722850796</v>
      </c>
      <c r="D171" s="7">
        <v>186.56704454884061</v>
      </c>
      <c r="E171" s="7">
        <v>221.38652792762667</v>
      </c>
      <c r="F171" s="7">
        <f t="shared" si="2"/>
        <v>2.3338211489346206</v>
      </c>
    </row>
    <row r="172" spans="1:6">
      <c r="A172" s="6" t="s">
        <v>1013</v>
      </c>
      <c r="B172" s="1" t="s">
        <v>142</v>
      </c>
      <c r="C172" s="7">
        <v>38.536960201260719</v>
      </c>
      <c r="D172" s="7">
        <v>22.660815612997045</v>
      </c>
      <c r="E172" s="7">
        <v>220.97194041822391</v>
      </c>
      <c r="F172" s="7">
        <f t="shared" si="2"/>
        <v>5.7340262248031415</v>
      </c>
    </row>
    <row r="173" spans="1:6">
      <c r="A173" s="6" t="s">
        <v>1909</v>
      </c>
      <c r="B173" s="1" t="s">
        <v>456</v>
      </c>
      <c r="C173" s="7">
        <v>65.515291895261413</v>
      </c>
      <c r="D173" s="7">
        <v>22.945349936740378</v>
      </c>
      <c r="E173" s="7">
        <v>220.79277947460653</v>
      </c>
      <c r="F173" s="7">
        <f t="shared" si="2"/>
        <v>3.3700953332786114</v>
      </c>
    </row>
    <row r="174" spans="1:6">
      <c r="A174" s="6" t="s">
        <v>1445</v>
      </c>
      <c r="B174" s="1" t="s">
        <v>116</v>
      </c>
      <c r="C174" s="7">
        <v>99.74031846987927</v>
      </c>
      <c r="D174" s="7">
        <v>142.30692904809874</v>
      </c>
      <c r="E174" s="7">
        <v>214.20490441537757</v>
      </c>
      <c r="F174" s="7">
        <f t="shared" si="2"/>
        <v>2.1476260322957121</v>
      </c>
    </row>
    <row r="175" spans="1:6">
      <c r="A175" s="6" t="s">
        <v>1574</v>
      </c>
      <c r="B175" s="1" t="s">
        <v>726</v>
      </c>
      <c r="C175" s="7">
        <v>0.14873321408804244</v>
      </c>
      <c r="D175" s="7">
        <v>4.1594866456052477</v>
      </c>
      <c r="E175" s="7">
        <v>212.25099268928324</v>
      </c>
      <c r="F175" s="7">
        <f t="shared" si="2"/>
        <v>1427.0584683501934</v>
      </c>
    </row>
    <row r="176" spans="1:6">
      <c r="A176" s="6" t="s">
        <v>1315</v>
      </c>
      <c r="B176" s="1" t="s">
        <v>528</v>
      </c>
      <c r="C176" s="7">
        <v>21.859760375832678</v>
      </c>
      <c r="D176" s="7">
        <v>17.614270239226482</v>
      </c>
      <c r="E176" s="7">
        <v>212.07874010500706</v>
      </c>
      <c r="F176" s="7">
        <f t="shared" si="2"/>
        <v>9.7017870488403553</v>
      </c>
    </row>
    <row r="177" spans="1:6">
      <c r="A177" s="6" t="s">
        <v>1849</v>
      </c>
      <c r="B177" s="1" t="s">
        <v>865</v>
      </c>
      <c r="C177" s="7">
        <v>13.20340052581186</v>
      </c>
      <c r="D177" s="7">
        <v>122.6998176841</v>
      </c>
      <c r="E177" s="7">
        <v>211.59276568357427</v>
      </c>
      <c r="F177" s="7">
        <f t="shared" si="2"/>
        <v>16.025626524767087</v>
      </c>
    </row>
    <row r="178" spans="1:6">
      <c r="A178" s="6" t="s">
        <v>1985</v>
      </c>
      <c r="B178" s="1" t="s">
        <v>930</v>
      </c>
      <c r="C178" s="7">
        <v>84.59293669986377</v>
      </c>
      <c r="D178" s="7">
        <v>114.04843925228235</v>
      </c>
      <c r="E178" s="7">
        <v>210.8124684887953</v>
      </c>
      <c r="F178" s="7">
        <f t="shared" si="2"/>
        <v>2.492081215205463</v>
      </c>
    </row>
    <row r="179" spans="1:6">
      <c r="A179" s="6" t="s">
        <v>2013</v>
      </c>
      <c r="B179" s="1" t="s">
        <v>171</v>
      </c>
      <c r="C179" s="7">
        <v>78.726532223436521</v>
      </c>
      <c r="D179" s="7">
        <v>226.81519249790489</v>
      </c>
      <c r="E179" s="7">
        <v>209.84417270243733</v>
      </c>
      <c r="F179" s="7">
        <f t="shared" si="2"/>
        <v>2.6654822303981489</v>
      </c>
    </row>
    <row r="180" spans="1:6">
      <c r="A180" s="6" t="s">
        <v>1108</v>
      </c>
      <c r="B180" s="1" t="s">
        <v>312</v>
      </c>
      <c r="C180" s="7">
        <v>80.546433035360224</v>
      </c>
      <c r="D180" s="7">
        <v>111.49541994576678</v>
      </c>
      <c r="E180" s="7">
        <v>207.17783471440333</v>
      </c>
      <c r="F180" s="7">
        <f t="shared" si="2"/>
        <v>2.5721540595528469</v>
      </c>
    </row>
    <row r="181" spans="1:6">
      <c r="A181" s="6" t="s">
        <v>1781</v>
      </c>
      <c r="B181" s="1" t="s">
        <v>833</v>
      </c>
      <c r="C181" s="7">
        <v>63.823911435821934</v>
      </c>
      <c r="D181" s="7">
        <v>108.55523568946047</v>
      </c>
      <c r="E181" s="7">
        <v>206.83876955127806</v>
      </c>
      <c r="F181" s="7">
        <f t="shared" si="2"/>
        <v>3.2407723829221053</v>
      </c>
    </row>
    <row r="182" spans="1:6">
      <c r="A182" s="6" t="s">
        <v>1035</v>
      </c>
      <c r="B182" s="1" t="s">
        <v>99</v>
      </c>
      <c r="C182" s="7">
        <v>9.9977076234202933</v>
      </c>
      <c r="D182" s="7">
        <v>62.083824073346079</v>
      </c>
      <c r="E182" s="7">
        <v>205.39073183991354</v>
      </c>
      <c r="F182" s="7">
        <f t="shared" si="2"/>
        <v>20.543782592598742</v>
      </c>
    </row>
    <row r="183" spans="1:6">
      <c r="A183" s="6" t="s">
        <v>1830</v>
      </c>
      <c r="B183" s="1" t="s">
        <v>3</v>
      </c>
      <c r="C183" s="7">
        <v>78.576183484056742</v>
      </c>
      <c r="D183" s="7">
        <v>201.30635588327647</v>
      </c>
      <c r="E183" s="7">
        <v>205.05287381888337</v>
      </c>
      <c r="F183" s="7">
        <f t="shared" si="2"/>
        <v>2.6096059229001494</v>
      </c>
    </row>
    <row r="184" spans="1:6">
      <c r="A184" s="6" t="s">
        <v>1623</v>
      </c>
      <c r="B184" s="1" t="s">
        <v>287</v>
      </c>
      <c r="C184" s="7">
        <v>82.928011222242986</v>
      </c>
      <c r="D184" s="7">
        <v>105.6848497899004</v>
      </c>
      <c r="E184" s="7">
        <v>203.75753166811688</v>
      </c>
      <c r="F184" s="7">
        <f t="shared" si="2"/>
        <v>2.4570410970312158</v>
      </c>
    </row>
    <row r="185" spans="1:6">
      <c r="A185" s="6" t="s">
        <v>1362</v>
      </c>
      <c r="B185" s="1" t="s">
        <v>564</v>
      </c>
      <c r="C185" s="7">
        <v>87.142942885650513</v>
      </c>
      <c r="D185" s="7">
        <v>200.06160437190988</v>
      </c>
      <c r="E185" s="7">
        <v>196.05343728874328</v>
      </c>
      <c r="F185" s="7">
        <f t="shared" si="2"/>
        <v>2.2497913290122158</v>
      </c>
    </row>
    <row r="186" spans="1:6">
      <c r="A186" s="6" t="s">
        <v>1745</v>
      </c>
      <c r="B186" s="1" t="s">
        <v>474</v>
      </c>
      <c r="C186" s="7">
        <v>33.269039947386062</v>
      </c>
      <c r="D186" s="7">
        <v>87.659442753666525</v>
      </c>
      <c r="E186" s="7">
        <v>195.80657040971221</v>
      </c>
      <c r="F186" s="7">
        <f t="shared" si="2"/>
        <v>5.8855491688180397</v>
      </c>
    </row>
    <row r="187" spans="1:6">
      <c r="A187" s="6" t="s">
        <v>961</v>
      </c>
      <c r="B187" s="1" t="s">
        <v>37</v>
      </c>
      <c r="C187" s="7">
        <v>0.72967824020333971</v>
      </c>
      <c r="D187" s="7">
        <v>135.59903883752759</v>
      </c>
      <c r="E187" s="7">
        <v>193.77561148892238</v>
      </c>
      <c r="F187" s="7">
        <f t="shared" si="2"/>
        <v>265.56309454277113</v>
      </c>
    </row>
    <row r="188" spans="1:6">
      <c r="A188" s="6" t="s">
        <v>1229</v>
      </c>
      <c r="B188" s="1" t="s">
        <v>174</v>
      </c>
      <c r="C188" s="7">
        <v>2.1590305270844872</v>
      </c>
      <c r="D188" s="7">
        <v>118.58966050681019</v>
      </c>
      <c r="E188" s="7">
        <v>193.5398916738074</v>
      </c>
      <c r="F188" s="7">
        <f t="shared" si="2"/>
        <v>89.64203574053208</v>
      </c>
    </row>
    <row r="189" spans="1:6">
      <c r="A189" s="6" t="s">
        <v>1462</v>
      </c>
      <c r="B189" s="1" t="s">
        <v>135</v>
      </c>
      <c r="C189" s="7">
        <v>0.24918519122448193</v>
      </c>
      <c r="D189" s="7">
        <v>10.663347227283236</v>
      </c>
      <c r="E189" s="7">
        <v>193.0351487098313</v>
      </c>
      <c r="F189" s="7">
        <f t="shared" si="2"/>
        <v>774.66541154098081</v>
      </c>
    </row>
    <row r="190" spans="1:6">
      <c r="A190" s="6" t="s">
        <v>985</v>
      </c>
      <c r="B190" s="1" t="s">
        <v>88</v>
      </c>
      <c r="C190" s="7">
        <v>21.878948908965697</v>
      </c>
      <c r="D190" s="7">
        <v>192.07960218502069</v>
      </c>
      <c r="E190" s="7">
        <v>192.07844754733281</v>
      </c>
      <c r="F190" s="7">
        <f t="shared" si="2"/>
        <v>8.7791442059916172</v>
      </c>
    </row>
    <row r="191" spans="1:6">
      <c r="A191" s="6" t="s">
        <v>1744</v>
      </c>
      <c r="B191" s="1" t="s">
        <v>3</v>
      </c>
      <c r="C191" s="7">
        <v>31.309359971359036</v>
      </c>
      <c r="D191" s="7">
        <v>62.297807468974582</v>
      </c>
      <c r="E191" s="7">
        <v>191.53129236410075</v>
      </c>
      <c r="F191" s="7">
        <f t="shared" si="2"/>
        <v>6.1173812731818362</v>
      </c>
    </row>
    <row r="192" spans="1:6">
      <c r="A192" s="6" t="s">
        <v>1273</v>
      </c>
      <c r="B192" s="1" t="s">
        <v>487</v>
      </c>
      <c r="C192" s="7">
        <v>25.06110198736086</v>
      </c>
      <c r="D192" s="7">
        <v>65.023437915949614</v>
      </c>
      <c r="E192" s="7">
        <v>190.9504856615244</v>
      </c>
      <c r="F192" s="7">
        <f t="shared" si="2"/>
        <v>7.6193970144579843</v>
      </c>
    </row>
    <row r="193" spans="1:6">
      <c r="A193" s="6" t="s">
        <v>1896</v>
      </c>
      <c r="B193" s="1" t="s">
        <v>891</v>
      </c>
      <c r="C193" s="7">
        <v>64.458034236857117</v>
      </c>
      <c r="D193" s="7">
        <v>141.93363364633666</v>
      </c>
      <c r="E193" s="7">
        <v>187.80760117305726</v>
      </c>
      <c r="F193" s="7">
        <f t="shared" si="2"/>
        <v>2.9136414629546499</v>
      </c>
    </row>
    <row r="194" spans="1:6">
      <c r="A194" s="6" t="s">
        <v>1592</v>
      </c>
      <c r="B194" s="1" t="s">
        <v>460</v>
      </c>
      <c r="C194" s="7">
        <v>0.17288178021303827</v>
      </c>
      <c r="D194" s="7">
        <v>6.841771105900369</v>
      </c>
      <c r="E194" s="7">
        <v>187.55475487300345</v>
      </c>
      <c r="F194" s="7">
        <f t="shared" si="2"/>
        <v>1084.8728804266361</v>
      </c>
    </row>
    <row r="195" spans="1:6">
      <c r="A195" s="6" t="s">
        <v>1438</v>
      </c>
      <c r="B195" s="1" t="s">
        <v>39</v>
      </c>
      <c r="C195" s="7">
        <v>28.705566210197532</v>
      </c>
      <c r="D195" s="7">
        <v>24.863753544176816</v>
      </c>
      <c r="E195" s="7">
        <v>187.28339320098402</v>
      </c>
      <c r="F195" s="7">
        <f t="shared" si="2"/>
        <v>6.5242884195209632</v>
      </c>
    </row>
    <row r="196" spans="1:6">
      <c r="A196" s="6" t="s">
        <v>1279</v>
      </c>
      <c r="B196" s="1" t="s">
        <v>420</v>
      </c>
      <c r="C196" s="7">
        <v>11.263852868968709</v>
      </c>
      <c r="D196" s="7">
        <v>31.824778636034353</v>
      </c>
      <c r="E196" s="7">
        <v>186.49235774710345</v>
      </c>
      <c r="F196" s="7">
        <f t="shared" ref="F196:F259" si="3">E196/C196</f>
        <v>16.556711093135775</v>
      </c>
    </row>
    <row r="197" spans="1:6">
      <c r="A197" s="6" t="s">
        <v>2003</v>
      </c>
      <c r="B197" s="1" t="s">
        <v>57</v>
      </c>
      <c r="C197" s="7">
        <v>21.797041436579633</v>
      </c>
      <c r="D197" s="7">
        <v>129.85685243602296</v>
      </c>
      <c r="E197" s="7">
        <v>184.44049006816135</v>
      </c>
      <c r="F197" s="7">
        <f t="shared" si="3"/>
        <v>8.4617213122618882</v>
      </c>
    </row>
    <row r="198" spans="1:6">
      <c r="A198" s="6" t="s">
        <v>1558</v>
      </c>
      <c r="B198" s="1" t="s">
        <v>717</v>
      </c>
      <c r="C198" s="7">
        <v>40.412263902910709</v>
      </c>
      <c r="D198" s="7">
        <v>34.58361803005949</v>
      </c>
      <c r="E198" s="7">
        <v>184.2335409479054</v>
      </c>
      <c r="F198" s="7">
        <f t="shared" si="3"/>
        <v>4.5588522679778878</v>
      </c>
    </row>
    <row r="199" spans="1:6">
      <c r="A199" s="6" t="s">
        <v>1857</v>
      </c>
      <c r="B199" s="1" t="s">
        <v>871</v>
      </c>
      <c r="C199" s="7">
        <v>73.659403516233724</v>
      </c>
      <c r="D199" s="7">
        <v>125.68568935988918</v>
      </c>
      <c r="E199" s="7">
        <v>181.02622843121782</v>
      </c>
      <c r="F199" s="7">
        <f t="shared" si="3"/>
        <v>2.4576119244750823</v>
      </c>
    </row>
    <row r="200" spans="1:6">
      <c r="A200" s="6" t="s">
        <v>1343</v>
      </c>
      <c r="B200" s="1" t="s">
        <v>550</v>
      </c>
      <c r="C200" s="7">
        <v>50.630889008757151</v>
      </c>
      <c r="D200" s="7">
        <v>127.62311104451014</v>
      </c>
      <c r="E200" s="7">
        <v>180.07676446828367</v>
      </c>
      <c r="F200" s="7">
        <f t="shared" si="3"/>
        <v>3.556658158562799</v>
      </c>
    </row>
    <row r="201" spans="1:6">
      <c r="A201" s="6" t="s">
        <v>1371</v>
      </c>
      <c r="B201" s="1" t="s">
        <v>256</v>
      </c>
      <c r="C201" s="7">
        <v>86.095235495843298</v>
      </c>
      <c r="D201" s="7">
        <v>117.34650061188343</v>
      </c>
      <c r="E201" s="7">
        <v>179.9073897749783</v>
      </c>
      <c r="F201" s="7">
        <f t="shared" si="3"/>
        <v>2.0896323558307044</v>
      </c>
    </row>
    <row r="202" spans="1:6">
      <c r="A202" s="6" t="s">
        <v>1934</v>
      </c>
      <c r="B202" s="1" t="s">
        <v>906</v>
      </c>
      <c r="C202" s="7">
        <v>86.188903654893295</v>
      </c>
      <c r="D202" s="7">
        <v>113.70748256008972</v>
      </c>
      <c r="E202" s="7">
        <v>179.82258320199662</v>
      </c>
      <c r="F202" s="7">
        <f t="shared" si="3"/>
        <v>2.0863774288395578</v>
      </c>
    </row>
    <row r="203" spans="1:6">
      <c r="A203" s="6" t="s">
        <v>1184</v>
      </c>
      <c r="B203" s="1" t="s">
        <v>405</v>
      </c>
      <c r="C203" s="7">
        <v>20.30426751814348</v>
      </c>
      <c r="D203" s="7">
        <v>86.311910953197298</v>
      </c>
      <c r="E203" s="7">
        <v>176.79625063095162</v>
      </c>
      <c r="F203" s="7">
        <f t="shared" si="3"/>
        <v>8.7073444276170076</v>
      </c>
    </row>
    <row r="204" spans="1:6">
      <c r="A204" s="6" t="s">
        <v>1043</v>
      </c>
      <c r="B204" s="1" t="s">
        <v>206</v>
      </c>
      <c r="C204" s="7">
        <v>51.180561892070259</v>
      </c>
      <c r="D204" s="7">
        <v>51.871562915100661</v>
      </c>
      <c r="E204" s="7">
        <v>172.56097099447177</v>
      </c>
      <c r="F204" s="7">
        <f t="shared" si="3"/>
        <v>3.3716114988805503</v>
      </c>
    </row>
    <row r="205" spans="1:6">
      <c r="A205" s="6" t="s">
        <v>1472</v>
      </c>
      <c r="B205" s="1" t="s">
        <v>623</v>
      </c>
      <c r="C205" s="7">
        <v>79.278315886028892</v>
      </c>
      <c r="D205" s="7">
        <v>70.489694238200926</v>
      </c>
      <c r="E205" s="7">
        <v>172.18054006389355</v>
      </c>
      <c r="F205" s="7">
        <f t="shared" si="3"/>
        <v>2.1718491133366356</v>
      </c>
    </row>
    <row r="206" spans="1:6">
      <c r="A206" s="6" t="s">
        <v>1685</v>
      </c>
      <c r="B206" s="1" t="s">
        <v>791</v>
      </c>
      <c r="C206" s="7">
        <v>6.8991087491999199</v>
      </c>
      <c r="D206" s="7">
        <v>78.110372784807311</v>
      </c>
      <c r="E206" s="7">
        <v>171.83870633128953</v>
      </c>
      <c r="F206" s="7">
        <f t="shared" si="3"/>
        <v>24.907377543688874</v>
      </c>
    </row>
    <row r="207" spans="1:6">
      <c r="A207" s="6" t="s">
        <v>1147</v>
      </c>
      <c r="B207" s="1" t="s">
        <v>366</v>
      </c>
      <c r="C207" s="7">
        <v>52.855488505555599</v>
      </c>
      <c r="D207" s="7">
        <v>51.081815855076869</v>
      </c>
      <c r="E207" s="7">
        <v>170.52975964371279</v>
      </c>
      <c r="F207" s="7">
        <f t="shared" si="3"/>
        <v>3.2263396756949572</v>
      </c>
    </row>
    <row r="208" spans="1:6">
      <c r="A208" s="6" t="s">
        <v>1619</v>
      </c>
      <c r="B208" s="1" t="s">
        <v>757</v>
      </c>
      <c r="C208" s="7">
        <v>68.199137800451069</v>
      </c>
      <c r="D208" s="7">
        <v>92.644411442390918</v>
      </c>
      <c r="E208" s="7">
        <v>170.00268443454161</v>
      </c>
      <c r="F208" s="7">
        <f t="shared" si="3"/>
        <v>2.4927394966775842</v>
      </c>
    </row>
    <row r="209" spans="1:6">
      <c r="A209" s="6" t="s">
        <v>1482</v>
      </c>
      <c r="B209" s="1" t="s">
        <v>650</v>
      </c>
      <c r="C209" s="7">
        <v>57.529733586378669</v>
      </c>
      <c r="D209" s="7">
        <v>63.150217407525048</v>
      </c>
      <c r="E209" s="7">
        <v>169.93333901430515</v>
      </c>
      <c r="F209" s="7">
        <f t="shared" si="3"/>
        <v>2.9538349722957924</v>
      </c>
    </row>
    <row r="210" spans="1:6">
      <c r="A210" s="6" t="s">
        <v>1932</v>
      </c>
      <c r="B210" s="1" t="s">
        <v>330</v>
      </c>
      <c r="C210" s="7">
        <v>68.145407642779602</v>
      </c>
      <c r="D210" s="7">
        <v>129.87600939110052</v>
      </c>
      <c r="E210" s="7">
        <v>169.39093809725739</v>
      </c>
      <c r="F210" s="7">
        <f t="shared" si="3"/>
        <v>2.4857278568969767</v>
      </c>
    </row>
    <row r="211" spans="1:6">
      <c r="A211" s="6" t="s">
        <v>967</v>
      </c>
      <c r="B211" s="1" t="s">
        <v>51</v>
      </c>
      <c r="C211" s="7">
        <v>7.7467073055769307</v>
      </c>
      <c r="D211" s="7">
        <v>3.3950837747785378</v>
      </c>
      <c r="E211" s="7">
        <v>168.29444981775521</v>
      </c>
      <c r="F211" s="7">
        <f t="shared" si="3"/>
        <v>21.724642893968433</v>
      </c>
    </row>
    <row r="212" spans="1:6">
      <c r="A212" s="6" t="s">
        <v>1575</v>
      </c>
      <c r="B212" s="1" t="s">
        <v>727</v>
      </c>
      <c r="C212" s="7">
        <v>4.7248642431924806</v>
      </c>
      <c r="D212" s="7">
        <v>102.83778724541926</v>
      </c>
      <c r="E212" s="7">
        <v>167.78835587730777</v>
      </c>
      <c r="F212" s="7">
        <f t="shared" si="3"/>
        <v>35.51178345897555</v>
      </c>
    </row>
    <row r="213" spans="1:6">
      <c r="A213" s="6" t="s">
        <v>2031</v>
      </c>
      <c r="B213" s="1" t="s">
        <v>652</v>
      </c>
      <c r="C213" s="7">
        <v>15.118773718781995</v>
      </c>
      <c r="D213" s="7">
        <v>172.94156641725073</v>
      </c>
      <c r="E213" s="7">
        <v>166.69601929376211</v>
      </c>
      <c r="F213" s="7">
        <f t="shared" si="3"/>
        <v>11.02576322619845</v>
      </c>
    </row>
    <row r="214" spans="1:6">
      <c r="A214" s="6" t="s">
        <v>1868</v>
      </c>
      <c r="B214" s="1" t="s">
        <v>876</v>
      </c>
      <c r="C214" s="7">
        <v>54.300391411840401</v>
      </c>
      <c r="D214" s="7">
        <v>73.243569490331197</v>
      </c>
      <c r="E214" s="7">
        <v>165.17231916439388</v>
      </c>
      <c r="F214" s="7">
        <f t="shared" si="3"/>
        <v>3.0418255719677454</v>
      </c>
    </row>
    <row r="215" spans="1:6">
      <c r="A215" s="6" t="s">
        <v>1037</v>
      </c>
      <c r="B215" s="1" t="s">
        <v>191</v>
      </c>
      <c r="C215" s="7">
        <v>72.568000695178</v>
      </c>
      <c r="D215" s="7">
        <v>97.159178248390702</v>
      </c>
      <c r="E215" s="7">
        <v>164.25012879973201</v>
      </c>
      <c r="F215" s="7">
        <f t="shared" si="3"/>
        <v>2.2633960867912695</v>
      </c>
    </row>
    <row r="216" spans="1:6">
      <c r="A216" s="6" t="s">
        <v>950</v>
      </c>
      <c r="B216" s="1" t="s">
        <v>18</v>
      </c>
      <c r="C216" s="7">
        <v>51.019443476589451</v>
      </c>
      <c r="D216" s="7">
        <v>62.043769534935876</v>
      </c>
      <c r="E216" s="7">
        <v>163.81837500102432</v>
      </c>
      <c r="F216" s="7">
        <f t="shared" si="3"/>
        <v>3.2109008612803329</v>
      </c>
    </row>
    <row r="217" spans="1:6">
      <c r="A217" s="6" t="s">
        <v>982</v>
      </c>
      <c r="B217" s="1" t="s">
        <v>82</v>
      </c>
      <c r="C217" s="7">
        <v>54.049745074898439</v>
      </c>
      <c r="D217" s="7">
        <v>134.35727165068997</v>
      </c>
      <c r="E217" s="7">
        <v>163.50939453783332</v>
      </c>
      <c r="F217" s="7">
        <f t="shared" si="3"/>
        <v>3.0251649533453522</v>
      </c>
    </row>
    <row r="218" spans="1:6">
      <c r="A218" s="6" t="s">
        <v>1650</v>
      </c>
      <c r="B218" s="1" t="s">
        <v>775</v>
      </c>
      <c r="C218" s="7">
        <v>77.431031450434105</v>
      </c>
      <c r="D218" s="7">
        <v>105.37410659891863</v>
      </c>
      <c r="E218" s="7">
        <v>163.23230831977358</v>
      </c>
      <c r="F218" s="7">
        <f t="shared" si="3"/>
        <v>2.1080993661341503</v>
      </c>
    </row>
    <row r="219" spans="1:6">
      <c r="A219" s="6" t="s">
        <v>1341</v>
      </c>
      <c r="B219" s="1" t="s">
        <v>548</v>
      </c>
      <c r="C219" s="7">
        <v>0.41978930713692886</v>
      </c>
      <c r="D219" s="7">
        <v>244.72314654549149</v>
      </c>
      <c r="E219" s="7">
        <v>162.43878920419462</v>
      </c>
      <c r="F219" s="7">
        <f t="shared" si="3"/>
        <v>386.95313682968481</v>
      </c>
    </row>
    <row r="220" spans="1:6">
      <c r="A220" s="6" t="s">
        <v>1875</v>
      </c>
      <c r="B220" s="1" t="s">
        <v>728</v>
      </c>
      <c r="C220" s="7">
        <v>1.2341119857006881</v>
      </c>
      <c r="D220" s="7">
        <v>3.0187823102890552</v>
      </c>
      <c r="E220" s="7">
        <v>161.24613615557863</v>
      </c>
      <c r="F220" s="7">
        <f t="shared" si="3"/>
        <v>130.65762104565283</v>
      </c>
    </row>
    <row r="221" spans="1:6">
      <c r="A221" s="6" t="s">
        <v>1555</v>
      </c>
      <c r="B221" s="1" t="s">
        <v>3</v>
      </c>
      <c r="C221" s="7">
        <v>71.85170429504339</v>
      </c>
      <c r="D221" s="7">
        <v>155.95190381896043</v>
      </c>
      <c r="E221" s="7">
        <v>160.11426054813222</v>
      </c>
      <c r="F221" s="7">
        <f t="shared" si="3"/>
        <v>2.2283989241320965</v>
      </c>
    </row>
    <row r="222" spans="1:6">
      <c r="A222" s="6" t="s">
        <v>1213</v>
      </c>
      <c r="B222" s="1" t="s">
        <v>372</v>
      </c>
      <c r="C222" s="7">
        <v>49.116657385428667</v>
      </c>
      <c r="D222" s="7">
        <v>66.803266031294939</v>
      </c>
      <c r="E222" s="7">
        <v>159.93649974898091</v>
      </c>
      <c r="F222" s="7">
        <f t="shared" si="3"/>
        <v>3.2562578209246977</v>
      </c>
    </row>
    <row r="223" spans="1:6">
      <c r="A223" s="6" t="s">
        <v>1708</v>
      </c>
      <c r="B223" s="1" t="s">
        <v>51</v>
      </c>
      <c r="C223" s="7">
        <v>1.491985328093548</v>
      </c>
      <c r="D223" s="7">
        <v>33.307031682786089</v>
      </c>
      <c r="E223" s="7">
        <v>159.31588457809931</v>
      </c>
      <c r="F223" s="7">
        <f t="shared" si="3"/>
        <v>106.78113355288313</v>
      </c>
    </row>
    <row r="224" spans="1:6">
      <c r="A224" s="6" t="s">
        <v>1808</v>
      </c>
      <c r="B224" s="1" t="s">
        <v>242</v>
      </c>
      <c r="C224" s="7">
        <v>72.062328487160414</v>
      </c>
      <c r="D224" s="7">
        <v>127.42484691508511</v>
      </c>
      <c r="E224" s="7">
        <v>157.7965056361117</v>
      </c>
      <c r="F224" s="7">
        <f t="shared" si="3"/>
        <v>2.1897225491988763</v>
      </c>
    </row>
    <row r="225" spans="1:6">
      <c r="A225" s="6" t="s">
        <v>1433</v>
      </c>
      <c r="B225" s="1" t="s">
        <v>617</v>
      </c>
      <c r="C225" s="7">
        <v>21.038321620790342</v>
      </c>
      <c r="D225" s="7">
        <v>87.36469218500747</v>
      </c>
      <c r="E225" s="7">
        <v>151.45784616319446</v>
      </c>
      <c r="F225" s="7">
        <f t="shared" si="3"/>
        <v>7.1991411146372943</v>
      </c>
    </row>
    <row r="226" spans="1:6">
      <c r="A226" s="6" t="s">
        <v>1924</v>
      </c>
      <c r="B226" s="1" t="s">
        <v>903</v>
      </c>
      <c r="C226" s="7">
        <v>61.250621683224537</v>
      </c>
      <c r="D226" s="7">
        <v>29.00225838141376</v>
      </c>
      <c r="E226" s="7">
        <v>151.16981687131533</v>
      </c>
      <c r="F226" s="7">
        <f t="shared" si="3"/>
        <v>2.4680535922253029</v>
      </c>
    </row>
    <row r="227" spans="1:6">
      <c r="A227" s="6" t="s">
        <v>1953</v>
      </c>
      <c r="B227" s="1" t="s">
        <v>916</v>
      </c>
      <c r="C227" s="7">
        <v>18.183661928801502</v>
      </c>
      <c r="D227" s="7">
        <v>55.590271887655426</v>
      </c>
      <c r="E227" s="7">
        <v>150.71877159262527</v>
      </c>
      <c r="F227" s="7">
        <f t="shared" si="3"/>
        <v>8.2886919138052431</v>
      </c>
    </row>
    <row r="228" spans="1:6">
      <c r="A228" s="6" t="s">
        <v>1597</v>
      </c>
      <c r="B228" s="1" t="s">
        <v>738</v>
      </c>
      <c r="C228" s="7">
        <v>57.090668004294997</v>
      </c>
      <c r="D228" s="7">
        <v>94.329415885037321</v>
      </c>
      <c r="E228" s="7">
        <v>150.52677758249294</v>
      </c>
      <c r="F228" s="7">
        <f t="shared" si="3"/>
        <v>2.6366266649948575</v>
      </c>
    </row>
    <row r="229" spans="1:6">
      <c r="A229" s="6" t="s">
        <v>1803</v>
      </c>
      <c r="B229" s="1" t="s">
        <v>44</v>
      </c>
      <c r="C229" s="7">
        <v>38.315854552514367</v>
      </c>
      <c r="D229" s="7">
        <v>53.944382469541054</v>
      </c>
      <c r="E229" s="7">
        <v>149.81291643812455</v>
      </c>
      <c r="F229" s="7">
        <f t="shared" si="3"/>
        <v>3.9099458484684511</v>
      </c>
    </row>
    <row r="230" spans="1:6">
      <c r="A230" s="6" t="s">
        <v>1869</v>
      </c>
      <c r="B230" s="1" t="s">
        <v>877</v>
      </c>
      <c r="C230" s="7">
        <v>5.8512276522035016</v>
      </c>
      <c r="D230" s="7">
        <v>132.54561391074404</v>
      </c>
      <c r="E230" s="7">
        <v>149.12438615575837</v>
      </c>
      <c r="F230" s="7">
        <f t="shared" si="3"/>
        <v>25.485999694371817</v>
      </c>
    </row>
    <row r="231" spans="1:6">
      <c r="A231" s="6" t="s">
        <v>1104</v>
      </c>
      <c r="B231" s="1" t="s">
        <v>309</v>
      </c>
      <c r="C231" s="7">
        <v>17.61336056423313</v>
      </c>
      <c r="D231" s="7">
        <v>97.707949826520775</v>
      </c>
      <c r="E231" s="7">
        <v>149.00583750994849</v>
      </c>
      <c r="F231" s="7">
        <f t="shared" si="3"/>
        <v>8.4598187249132764</v>
      </c>
    </row>
    <row r="232" spans="1:6">
      <c r="A232" s="6" t="s">
        <v>1102</v>
      </c>
      <c r="B232" s="1" t="s">
        <v>302</v>
      </c>
      <c r="C232" s="7">
        <v>20.15014218214899</v>
      </c>
      <c r="D232" s="7">
        <v>27.693230309476547</v>
      </c>
      <c r="E232" s="7">
        <v>148.80766743450351</v>
      </c>
      <c r="F232" s="7">
        <f t="shared" si="3"/>
        <v>7.3849437929193487</v>
      </c>
    </row>
    <row r="233" spans="1:6">
      <c r="A233" s="6" t="s">
        <v>1503</v>
      </c>
      <c r="B233" s="1" t="s">
        <v>668</v>
      </c>
      <c r="C233" s="7">
        <v>20.133797957315473</v>
      </c>
      <c r="D233" s="7">
        <v>31.849446802127851</v>
      </c>
      <c r="E233" s="7">
        <v>146.45945278814975</v>
      </c>
      <c r="F233" s="7">
        <f t="shared" si="3"/>
        <v>7.2743082601032434</v>
      </c>
    </row>
    <row r="234" spans="1:6">
      <c r="A234" s="6" t="s">
        <v>1921</v>
      </c>
      <c r="B234" s="1" t="s">
        <v>373</v>
      </c>
      <c r="C234" s="7">
        <v>68.925256344801369</v>
      </c>
      <c r="D234" s="7">
        <v>121.38872873363448</v>
      </c>
      <c r="E234" s="7">
        <v>146.1401606438485</v>
      </c>
      <c r="F234" s="7">
        <f t="shared" si="3"/>
        <v>2.1202701069804726</v>
      </c>
    </row>
    <row r="235" spans="1:6">
      <c r="A235" s="6" t="s">
        <v>1762</v>
      </c>
      <c r="B235" s="1" t="s">
        <v>361</v>
      </c>
      <c r="C235" s="7">
        <v>31.954410535824024</v>
      </c>
      <c r="D235" s="7">
        <v>58.48140392056348</v>
      </c>
      <c r="E235" s="7">
        <v>145.45936385612677</v>
      </c>
      <c r="F235" s="7">
        <f t="shared" si="3"/>
        <v>4.5520903505027128</v>
      </c>
    </row>
    <row r="236" spans="1:6">
      <c r="A236" s="6" t="s">
        <v>1129</v>
      </c>
      <c r="B236" s="1" t="s">
        <v>126</v>
      </c>
      <c r="C236" s="7">
        <v>22.993691271610132</v>
      </c>
      <c r="D236" s="7">
        <v>55.50242231711821</v>
      </c>
      <c r="E236" s="7">
        <v>145.33507363454288</v>
      </c>
      <c r="F236" s="7">
        <f t="shared" si="3"/>
        <v>6.3206499521016575</v>
      </c>
    </row>
    <row r="237" spans="1:6">
      <c r="A237" s="6" t="s">
        <v>1923</v>
      </c>
      <c r="B237" s="1" t="s">
        <v>129</v>
      </c>
      <c r="C237" s="7">
        <v>46.351975750186817</v>
      </c>
      <c r="D237" s="7">
        <v>4.0681095435255159</v>
      </c>
      <c r="E237" s="7">
        <v>145.18644331876635</v>
      </c>
      <c r="F237" s="7">
        <f t="shared" si="3"/>
        <v>3.1322600810210597</v>
      </c>
    </row>
    <row r="238" spans="1:6">
      <c r="A238" s="6" t="s">
        <v>1475</v>
      </c>
      <c r="B238" s="1" t="s">
        <v>643</v>
      </c>
      <c r="C238" s="7">
        <v>55.328835408429114</v>
      </c>
      <c r="D238" s="7">
        <v>88.336801929296399</v>
      </c>
      <c r="E238" s="7">
        <v>144.90154984515692</v>
      </c>
      <c r="F238" s="7">
        <f t="shared" si="3"/>
        <v>2.6189155939306428</v>
      </c>
    </row>
    <row r="239" spans="1:6">
      <c r="A239" s="6" t="s">
        <v>1042</v>
      </c>
      <c r="B239" s="1" t="s">
        <v>206</v>
      </c>
      <c r="C239" s="7">
        <v>45.267328335828878</v>
      </c>
      <c r="D239" s="7">
        <v>45.078278898687508</v>
      </c>
      <c r="E239" s="7">
        <v>144.70382579786497</v>
      </c>
      <c r="F239" s="7">
        <f t="shared" si="3"/>
        <v>3.1966504566900311</v>
      </c>
    </row>
    <row r="240" spans="1:6">
      <c r="A240" s="6" t="s">
        <v>1064</v>
      </c>
      <c r="B240" s="1" t="s">
        <v>29</v>
      </c>
      <c r="C240" s="7">
        <v>53.24141894709193</v>
      </c>
      <c r="D240" s="7">
        <v>59.465757016323984</v>
      </c>
      <c r="E240" s="7">
        <v>144.08587019678268</v>
      </c>
      <c r="F240" s="7">
        <f t="shared" si="3"/>
        <v>2.7062740446487052</v>
      </c>
    </row>
    <row r="241" spans="1:6">
      <c r="A241" s="6" t="s">
        <v>1797</v>
      </c>
      <c r="B241" s="1" t="s">
        <v>507</v>
      </c>
      <c r="C241" s="7">
        <v>33.91456485846858</v>
      </c>
      <c r="D241" s="7">
        <v>133.55953374424715</v>
      </c>
      <c r="E241" s="7">
        <v>143.61160583363119</v>
      </c>
      <c r="F241" s="7">
        <f t="shared" si="3"/>
        <v>4.2345112323554073</v>
      </c>
    </row>
    <row r="242" spans="1:6">
      <c r="A242" s="6" t="s">
        <v>1056</v>
      </c>
      <c r="B242" s="1" t="s">
        <v>97</v>
      </c>
      <c r="C242" s="7">
        <v>62.078507133579272</v>
      </c>
      <c r="D242" s="7">
        <v>100.46257459225458</v>
      </c>
      <c r="E242" s="7">
        <v>143.16876935188748</v>
      </c>
      <c r="F242" s="7">
        <f t="shared" si="3"/>
        <v>2.3062534194615831</v>
      </c>
    </row>
    <row r="243" spans="1:6">
      <c r="A243" s="6" t="s">
        <v>1118</v>
      </c>
      <c r="B243" s="1" t="s">
        <v>3</v>
      </c>
      <c r="C243" s="7">
        <v>38.69068813569622</v>
      </c>
      <c r="D243" s="7">
        <v>43.41424773105247</v>
      </c>
      <c r="E243" s="7">
        <v>142.7359539167042</v>
      </c>
      <c r="F243" s="7">
        <f t="shared" si="3"/>
        <v>3.6891552152316285</v>
      </c>
    </row>
    <row r="244" spans="1:6">
      <c r="A244" s="6" t="s">
        <v>1705</v>
      </c>
      <c r="B244" s="1" t="s">
        <v>38</v>
      </c>
      <c r="C244" s="7">
        <v>70.525788601666832</v>
      </c>
      <c r="D244" s="7">
        <v>77.81891070184551</v>
      </c>
      <c r="E244" s="7">
        <v>142.38076154723115</v>
      </c>
      <c r="F244" s="7">
        <f t="shared" si="3"/>
        <v>2.018846784562804</v>
      </c>
    </row>
    <row r="245" spans="1:6">
      <c r="A245" s="6" t="s">
        <v>1817</v>
      </c>
      <c r="B245" s="1" t="s">
        <v>847</v>
      </c>
      <c r="C245" s="7">
        <v>60.836099386712746</v>
      </c>
      <c r="D245" s="7">
        <v>94.10921987500214</v>
      </c>
      <c r="E245" s="7">
        <v>142.1851973874148</v>
      </c>
      <c r="F245" s="7">
        <f t="shared" si="3"/>
        <v>2.3371846456426422</v>
      </c>
    </row>
    <row r="246" spans="1:6">
      <c r="A246" s="6" t="s">
        <v>1448</v>
      </c>
      <c r="B246" s="1" t="s">
        <v>625</v>
      </c>
      <c r="C246" s="7">
        <v>19.107305999987858</v>
      </c>
      <c r="D246" s="7">
        <v>28.463754566436904</v>
      </c>
      <c r="E246" s="7">
        <v>140.99275633995813</v>
      </c>
      <c r="F246" s="7">
        <f t="shared" si="3"/>
        <v>7.3789971406773791</v>
      </c>
    </row>
    <row r="247" spans="1:6">
      <c r="A247" s="6" t="s">
        <v>1637</v>
      </c>
      <c r="B247" s="1" t="s">
        <v>768</v>
      </c>
      <c r="C247" s="7">
        <v>63.693275985352109</v>
      </c>
      <c r="D247" s="7">
        <v>187.90422896389845</v>
      </c>
      <c r="E247" s="7">
        <v>140.770960494186</v>
      </c>
      <c r="F247" s="7">
        <f t="shared" si="3"/>
        <v>2.2101384850507588</v>
      </c>
    </row>
    <row r="248" spans="1:6">
      <c r="A248" s="6" t="s">
        <v>1601</v>
      </c>
      <c r="B248" s="1" t="s">
        <v>742</v>
      </c>
      <c r="C248" s="7">
        <v>52.409976968702225</v>
      </c>
      <c r="D248" s="7">
        <v>67.628902481126886</v>
      </c>
      <c r="E248" s="7">
        <v>139.6757850510302</v>
      </c>
      <c r="F248" s="7">
        <f t="shared" si="3"/>
        <v>2.6650609889495027</v>
      </c>
    </row>
    <row r="249" spans="1:6">
      <c r="A249" s="6" t="s">
        <v>1766</v>
      </c>
      <c r="B249" s="1" t="s">
        <v>286</v>
      </c>
      <c r="C249" s="7">
        <v>19.278473294032359</v>
      </c>
      <c r="D249" s="7">
        <v>86.014133978310497</v>
      </c>
      <c r="E249" s="7">
        <v>139.67018142734912</v>
      </c>
      <c r="F249" s="7">
        <f t="shared" si="3"/>
        <v>7.2448777087853706</v>
      </c>
    </row>
    <row r="250" spans="1:6">
      <c r="A250" s="6" t="s">
        <v>1172</v>
      </c>
      <c r="B250" s="1" t="s">
        <v>391</v>
      </c>
      <c r="C250" s="7">
        <v>49.2330578363973</v>
      </c>
      <c r="D250" s="7">
        <v>81.855808972204784</v>
      </c>
      <c r="E250" s="7">
        <v>139.64907313316127</v>
      </c>
      <c r="F250" s="7">
        <f t="shared" si="3"/>
        <v>2.8364899372535151</v>
      </c>
    </row>
    <row r="251" spans="1:6">
      <c r="A251" s="6" t="s">
        <v>1780</v>
      </c>
      <c r="B251" s="1" t="s">
        <v>385</v>
      </c>
      <c r="C251" s="7">
        <v>15.096978287716937</v>
      </c>
      <c r="D251" s="7">
        <v>31.21850696024773</v>
      </c>
      <c r="E251" s="7">
        <v>139.4647947083584</v>
      </c>
      <c r="F251" s="7">
        <f t="shared" si="3"/>
        <v>9.2379277528555797</v>
      </c>
    </row>
    <row r="252" spans="1:6">
      <c r="A252" s="6" t="s">
        <v>1665</v>
      </c>
      <c r="B252" s="1" t="s">
        <v>376</v>
      </c>
      <c r="C252" s="7">
        <v>23.651479607528898</v>
      </c>
      <c r="D252" s="7">
        <v>34.239726954118368</v>
      </c>
      <c r="E252" s="7">
        <v>139.38494467014772</v>
      </c>
      <c r="F252" s="7">
        <f t="shared" si="3"/>
        <v>5.8932864659248532</v>
      </c>
    </row>
    <row r="253" spans="1:6">
      <c r="A253" s="6" t="s">
        <v>1524</v>
      </c>
      <c r="B253" s="1" t="s">
        <v>64</v>
      </c>
      <c r="C253" s="7">
        <v>54.180191693898323</v>
      </c>
      <c r="D253" s="7">
        <v>56.395454369610789</v>
      </c>
      <c r="E253" s="7">
        <v>139.38410228894907</v>
      </c>
      <c r="F253" s="7">
        <f t="shared" si="3"/>
        <v>2.5726026049598909</v>
      </c>
    </row>
    <row r="254" spans="1:6">
      <c r="A254" s="6" t="s">
        <v>1260</v>
      </c>
      <c r="B254" s="1" t="s">
        <v>475</v>
      </c>
      <c r="C254" s="7">
        <v>36.479176699764601</v>
      </c>
      <c r="D254" s="7">
        <v>71.026174752975436</v>
      </c>
      <c r="E254" s="7">
        <v>139.22448849980054</v>
      </c>
      <c r="F254" s="7">
        <f t="shared" si="3"/>
        <v>3.8165468931950692</v>
      </c>
    </row>
    <row r="255" spans="1:6">
      <c r="A255" s="6" t="s">
        <v>1634</v>
      </c>
      <c r="B255" s="1" t="s">
        <v>766</v>
      </c>
      <c r="C255" s="7">
        <v>2.1297936593624578</v>
      </c>
      <c r="D255" s="7">
        <v>96.323573137801304</v>
      </c>
      <c r="E255" s="7">
        <v>139.08623242234324</v>
      </c>
      <c r="F255" s="7">
        <f t="shared" si="3"/>
        <v>65.305026996830279</v>
      </c>
    </row>
    <row r="256" spans="1:6">
      <c r="A256" s="6" t="s">
        <v>1626</v>
      </c>
      <c r="B256" s="1" t="s">
        <v>762</v>
      </c>
      <c r="C256" s="7">
        <v>0.13363034923115089</v>
      </c>
      <c r="D256" s="7">
        <v>1.8576566688044207</v>
      </c>
      <c r="E256" s="7">
        <v>138.80340359804615</v>
      </c>
      <c r="F256" s="7">
        <f t="shared" si="3"/>
        <v>1038.7116728846306</v>
      </c>
    </row>
    <row r="257" spans="1:6">
      <c r="A257" s="6" t="s">
        <v>1783</v>
      </c>
      <c r="B257" s="1" t="s">
        <v>834</v>
      </c>
      <c r="C257" s="7">
        <v>23.976275323661145</v>
      </c>
      <c r="D257" s="7">
        <v>111.13547975161455</v>
      </c>
      <c r="E257" s="7">
        <v>138.50575077062223</v>
      </c>
      <c r="F257" s="7">
        <f t="shared" si="3"/>
        <v>5.7767834620224319</v>
      </c>
    </row>
    <row r="258" spans="1:6">
      <c r="A258" s="6" t="s">
        <v>1063</v>
      </c>
      <c r="B258" s="1" t="s">
        <v>29</v>
      </c>
      <c r="C258" s="7">
        <v>18.262314027885644</v>
      </c>
      <c r="D258" s="7">
        <v>35.984646775716982</v>
      </c>
      <c r="E258" s="7">
        <v>137.84210170043593</v>
      </c>
      <c r="F258" s="7">
        <f t="shared" si="3"/>
        <v>7.5478989951633677</v>
      </c>
    </row>
    <row r="259" spans="1:6">
      <c r="A259" s="6" t="s">
        <v>1582</v>
      </c>
      <c r="B259" s="1" t="s">
        <v>733</v>
      </c>
      <c r="C259" s="7">
        <v>0.77799721240844899</v>
      </c>
      <c r="D259" s="7">
        <v>2.6599630274703276</v>
      </c>
      <c r="E259" s="7">
        <v>136.91377085311552</v>
      </c>
      <c r="F259" s="7">
        <f t="shared" si="3"/>
        <v>175.98234115681601</v>
      </c>
    </row>
    <row r="260" spans="1:6">
      <c r="A260" s="6" t="s">
        <v>1864</v>
      </c>
      <c r="B260" s="1" t="s">
        <v>874</v>
      </c>
      <c r="C260" s="7">
        <v>9.5080188419299994</v>
      </c>
      <c r="D260" s="7">
        <v>45.180918757747364</v>
      </c>
      <c r="E260" s="7">
        <v>135.36856156397744</v>
      </c>
      <c r="F260" s="7">
        <f t="shared" ref="F260:F323" si="4">E260/C260</f>
        <v>14.237304722936313</v>
      </c>
    </row>
    <row r="261" spans="1:6">
      <c r="A261" s="6" t="s">
        <v>1074</v>
      </c>
      <c r="B261" s="1" t="s">
        <v>250</v>
      </c>
      <c r="C261" s="7">
        <v>64.930481377660414</v>
      </c>
      <c r="D261" s="7">
        <v>92.744161210962545</v>
      </c>
      <c r="E261" s="7">
        <v>135.09519935008646</v>
      </c>
      <c r="F261" s="7">
        <f t="shared" si="4"/>
        <v>2.0806129337671364</v>
      </c>
    </row>
    <row r="262" spans="1:6">
      <c r="A262" s="6" t="s">
        <v>1233</v>
      </c>
      <c r="B262" s="1" t="s">
        <v>49</v>
      </c>
      <c r="C262" s="7">
        <v>21.244567370232296</v>
      </c>
      <c r="D262" s="7">
        <v>30.286829530447672</v>
      </c>
      <c r="E262" s="7">
        <v>134.94044964352315</v>
      </c>
      <c r="F262" s="7">
        <f t="shared" si="4"/>
        <v>6.3517626549835295</v>
      </c>
    </row>
    <row r="263" spans="1:6">
      <c r="A263" s="6" t="s">
        <v>1373</v>
      </c>
      <c r="B263" s="1" t="s">
        <v>571</v>
      </c>
      <c r="C263" s="7">
        <v>23.944359216674961</v>
      </c>
      <c r="D263" s="7">
        <v>23.691455026987303</v>
      </c>
      <c r="E263" s="7">
        <v>134.80283566499725</v>
      </c>
      <c r="F263" s="7">
        <f t="shared" si="4"/>
        <v>5.6298368415355187</v>
      </c>
    </row>
    <row r="264" spans="1:6">
      <c r="A264" s="6" t="s">
        <v>1435</v>
      </c>
      <c r="B264" s="1" t="s">
        <v>569</v>
      </c>
      <c r="C264" s="7">
        <v>56.775503205480298</v>
      </c>
      <c r="D264" s="7">
        <v>53.312795201202896</v>
      </c>
      <c r="E264" s="7">
        <v>134.75783217846885</v>
      </c>
      <c r="F264" s="7">
        <f t="shared" si="4"/>
        <v>2.373520701186163</v>
      </c>
    </row>
    <row r="265" spans="1:6">
      <c r="A265" s="6" t="s">
        <v>1765</v>
      </c>
      <c r="B265" s="1" t="s">
        <v>828</v>
      </c>
      <c r="C265" s="7">
        <v>61.913814473238332</v>
      </c>
      <c r="D265" s="7">
        <v>148.00468640281036</v>
      </c>
      <c r="E265" s="7">
        <v>134.44936445618345</v>
      </c>
      <c r="F265" s="7">
        <f t="shared" si="4"/>
        <v>2.1715567939090223</v>
      </c>
    </row>
    <row r="266" spans="1:6">
      <c r="A266" s="6" t="s">
        <v>1889</v>
      </c>
      <c r="B266" s="1" t="s">
        <v>887</v>
      </c>
      <c r="C266" s="7">
        <v>60.539787431657018</v>
      </c>
      <c r="D266" s="7">
        <v>26.730147707660024</v>
      </c>
      <c r="E266" s="7">
        <v>133.30768774894872</v>
      </c>
      <c r="F266" s="7">
        <f t="shared" si="4"/>
        <v>2.2019847344102246</v>
      </c>
    </row>
    <row r="267" spans="1:6">
      <c r="A267" s="6" t="s">
        <v>1843</v>
      </c>
      <c r="B267" s="1" t="s">
        <v>636</v>
      </c>
      <c r="C267" s="7">
        <v>58.531867575006594</v>
      </c>
      <c r="D267" s="7">
        <v>87.365796248445236</v>
      </c>
      <c r="E267" s="7">
        <v>132.35830732645039</v>
      </c>
      <c r="F267" s="7">
        <f t="shared" si="4"/>
        <v>2.2613033345781721</v>
      </c>
    </row>
    <row r="268" spans="1:6">
      <c r="A268" s="6" t="s">
        <v>1075</v>
      </c>
      <c r="B268" s="1" t="s">
        <v>252</v>
      </c>
      <c r="C268" s="7">
        <v>62.095197964234515</v>
      </c>
      <c r="D268" s="7">
        <v>158.16952077150705</v>
      </c>
      <c r="E268" s="7">
        <v>132.3403917122842</v>
      </c>
      <c r="F268" s="7">
        <f t="shared" si="4"/>
        <v>2.1312500169257755</v>
      </c>
    </row>
    <row r="269" spans="1:6">
      <c r="A269" s="6" t="s">
        <v>1973</v>
      </c>
      <c r="B269" s="1" t="s">
        <v>580</v>
      </c>
      <c r="C269" s="7">
        <v>23.937358023839739</v>
      </c>
      <c r="D269" s="7">
        <v>61.555221454856181</v>
      </c>
      <c r="E269" s="7">
        <v>131.35302756440876</v>
      </c>
      <c r="F269" s="7">
        <f t="shared" si="4"/>
        <v>5.4873652904214163</v>
      </c>
    </row>
    <row r="270" spans="1:6">
      <c r="A270" s="6" t="s">
        <v>1734</v>
      </c>
      <c r="B270" s="1" t="s">
        <v>407</v>
      </c>
      <c r="C270" s="7">
        <v>60.770632363870092</v>
      </c>
      <c r="D270" s="7">
        <v>98.079055339214847</v>
      </c>
      <c r="E270" s="7">
        <v>130.42472258026393</v>
      </c>
      <c r="F270" s="7">
        <f t="shared" si="4"/>
        <v>2.146180112119505</v>
      </c>
    </row>
    <row r="271" spans="1:6">
      <c r="A271" s="6" t="s">
        <v>1856</v>
      </c>
      <c r="B271" s="1" t="s">
        <v>430</v>
      </c>
      <c r="C271" s="7">
        <v>46.767725712500948</v>
      </c>
      <c r="D271" s="7">
        <v>43.130628567755664</v>
      </c>
      <c r="E271" s="7">
        <v>129.65335233453044</v>
      </c>
      <c r="F271" s="7">
        <f t="shared" si="4"/>
        <v>2.7722826021423206</v>
      </c>
    </row>
    <row r="272" spans="1:6">
      <c r="A272" s="6" t="s">
        <v>1820</v>
      </c>
      <c r="B272" s="1" t="s">
        <v>547</v>
      </c>
      <c r="C272" s="7">
        <v>35.262113407578909</v>
      </c>
      <c r="D272" s="7">
        <v>78.614194630467068</v>
      </c>
      <c r="E272" s="7">
        <v>129.42081152851432</v>
      </c>
      <c r="F272" s="7">
        <f t="shared" si="4"/>
        <v>3.6702511285298578</v>
      </c>
    </row>
    <row r="273" spans="1:6">
      <c r="A273" s="6" t="s">
        <v>1867</v>
      </c>
      <c r="B273" s="1" t="s">
        <v>261</v>
      </c>
      <c r="C273" s="7">
        <v>14.74649499824422</v>
      </c>
      <c r="D273" s="7">
        <v>82.028169585036125</v>
      </c>
      <c r="E273" s="7">
        <v>128.80499575590301</v>
      </c>
      <c r="F273" s="7">
        <f t="shared" si="4"/>
        <v>8.7346176682146552</v>
      </c>
    </row>
    <row r="274" spans="1:6">
      <c r="A274" s="6" t="s">
        <v>1515</v>
      </c>
      <c r="B274" s="1" t="s">
        <v>680</v>
      </c>
      <c r="C274" s="7">
        <v>63.534874778381187</v>
      </c>
      <c r="D274" s="7">
        <v>91.248179269476736</v>
      </c>
      <c r="E274" s="7">
        <v>127.56405873271763</v>
      </c>
      <c r="F274" s="7">
        <f t="shared" si="4"/>
        <v>2.0077801235570147</v>
      </c>
    </row>
    <row r="275" spans="1:6">
      <c r="A275" s="6" t="s">
        <v>1456</v>
      </c>
      <c r="B275" s="1" t="s">
        <v>568</v>
      </c>
      <c r="C275" s="7">
        <v>6.8568955215020981</v>
      </c>
      <c r="D275" s="7">
        <v>128.95378081161672</v>
      </c>
      <c r="E275" s="7">
        <v>127.52103782385581</v>
      </c>
      <c r="F275" s="7">
        <f t="shared" si="4"/>
        <v>18.597488823326938</v>
      </c>
    </row>
    <row r="276" spans="1:6">
      <c r="A276" s="6" t="s">
        <v>1960</v>
      </c>
      <c r="B276" s="1" t="s">
        <v>918</v>
      </c>
      <c r="C276" s="7">
        <v>56.652691674691596</v>
      </c>
      <c r="D276" s="7">
        <v>52.215505632495528</v>
      </c>
      <c r="E276" s="7">
        <v>126.18979528196417</v>
      </c>
      <c r="F276" s="7">
        <f t="shared" si="4"/>
        <v>2.227428063022411</v>
      </c>
    </row>
    <row r="277" spans="1:6">
      <c r="A277" s="6" t="s">
        <v>1228</v>
      </c>
      <c r="B277" s="1" t="s">
        <v>448</v>
      </c>
      <c r="C277" s="7">
        <v>46.641736031783765</v>
      </c>
      <c r="D277" s="7">
        <v>36.032722032232101</v>
      </c>
      <c r="E277" s="7">
        <v>126.06270585095407</v>
      </c>
      <c r="F277" s="7">
        <f t="shared" si="4"/>
        <v>2.7027876013244727</v>
      </c>
    </row>
    <row r="278" spans="1:6">
      <c r="A278" s="6" t="s">
        <v>1870</v>
      </c>
      <c r="B278" s="1" t="s">
        <v>94</v>
      </c>
      <c r="C278" s="7">
        <v>29.891630776863188</v>
      </c>
      <c r="D278" s="7">
        <v>10.496067264561752</v>
      </c>
      <c r="E278" s="7">
        <v>125.64779102467067</v>
      </c>
      <c r="F278" s="7">
        <f t="shared" si="4"/>
        <v>4.2034438322423329</v>
      </c>
    </row>
    <row r="279" spans="1:6">
      <c r="A279" s="6" t="s">
        <v>1028</v>
      </c>
      <c r="B279" s="1" t="s">
        <v>178</v>
      </c>
      <c r="C279" s="7">
        <v>61.468205933798842</v>
      </c>
      <c r="D279" s="7">
        <v>82.458611743845722</v>
      </c>
      <c r="E279" s="7">
        <v>125.17247982612237</v>
      </c>
      <c r="F279" s="7">
        <f t="shared" si="4"/>
        <v>2.0363776349830824</v>
      </c>
    </row>
    <row r="280" spans="1:6">
      <c r="A280" s="6" t="s">
        <v>1452</v>
      </c>
      <c r="B280" s="1" t="s">
        <v>628</v>
      </c>
      <c r="C280" s="7">
        <v>37.116675434154416</v>
      </c>
      <c r="D280" s="7">
        <v>74.508826059932602</v>
      </c>
      <c r="E280" s="7">
        <v>124.36241431899981</v>
      </c>
      <c r="F280" s="7">
        <f t="shared" si="4"/>
        <v>3.3505806450693774</v>
      </c>
    </row>
    <row r="281" spans="1:6">
      <c r="A281" s="6" t="s">
        <v>1394</v>
      </c>
      <c r="B281" s="1" t="s">
        <v>592</v>
      </c>
      <c r="C281" s="7">
        <v>61.686456212624179</v>
      </c>
      <c r="D281" s="7">
        <v>60.669233404396685</v>
      </c>
      <c r="E281" s="7">
        <v>123.99628502163019</v>
      </c>
      <c r="F281" s="7">
        <f t="shared" si="4"/>
        <v>2.0101055018338734</v>
      </c>
    </row>
    <row r="282" spans="1:6">
      <c r="A282" s="6" t="s">
        <v>1368</v>
      </c>
      <c r="B282" s="1" t="s">
        <v>567</v>
      </c>
      <c r="C282" s="7">
        <v>51.438203863399735</v>
      </c>
      <c r="D282" s="7">
        <v>81.849986208996143</v>
      </c>
      <c r="E282" s="7">
        <v>123.50225861144739</v>
      </c>
      <c r="F282" s="7">
        <f t="shared" si="4"/>
        <v>2.4009831085747533</v>
      </c>
    </row>
    <row r="283" spans="1:6">
      <c r="A283" s="6" t="s">
        <v>1690</v>
      </c>
      <c r="B283" s="1" t="s">
        <v>792</v>
      </c>
      <c r="C283" s="7">
        <v>61.015642663352068</v>
      </c>
      <c r="D283" s="7">
        <v>99.619284484111915</v>
      </c>
      <c r="E283" s="7">
        <v>123.09196848119835</v>
      </c>
      <c r="F283" s="7">
        <f t="shared" si="4"/>
        <v>2.0173837905854146</v>
      </c>
    </row>
    <row r="284" spans="1:6">
      <c r="A284" s="6" t="s">
        <v>1057</v>
      </c>
      <c r="B284" s="1" t="s">
        <v>173</v>
      </c>
      <c r="C284" s="7">
        <v>55.105707170034805</v>
      </c>
      <c r="D284" s="7">
        <v>72.451273632126686</v>
      </c>
      <c r="E284" s="7">
        <v>122.83944657758298</v>
      </c>
      <c r="F284" s="7">
        <f t="shared" si="4"/>
        <v>2.2291601521154272</v>
      </c>
    </row>
    <row r="285" spans="1:6">
      <c r="A285" s="6" t="s">
        <v>1047</v>
      </c>
      <c r="B285" s="1" t="s">
        <v>210</v>
      </c>
      <c r="C285" s="7">
        <v>39.436496580552507</v>
      </c>
      <c r="D285" s="7">
        <v>58.542268935632165</v>
      </c>
      <c r="E285" s="7">
        <v>122.65378801952531</v>
      </c>
      <c r="F285" s="7">
        <f t="shared" si="4"/>
        <v>3.110159336009835</v>
      </c>
    </row>
    <row r="286" spans="1:6">
      <c r="A286" s="6" t="s">
        <v>1096</v>
      </c>
      <c r="B286" s="1" t="s">
        <v>289</v>
      </c>
      <c r="C286" s="7">
        <v>39.313135019157173</v>
      </c>
      <c r="D286" s="7">
        <v>22.337236922941386</v>
      </c>
      <c r="E286" s="7">
        <v>121.46082813573243</v>
      </c>
      <c r="F286" s="7">
        <f t="shared" si="4"/>
        <v>3.0895737029505517</v>
      </c>
    </row>
    <row r="287" spans="1:6">
      <c r="A287" s="6" t="s">
        <v>1379</v>
      </c>
      <c r="B287" s="1" t="s">
        <v>3</v>
      </c>
      <c r="C287" s="7">
        <v>42.252390645599519</v>
      </c>
      <c r="D287" s="7">
        <v>103.58785040344006</v>
      </c>
      <c r="E287" s="7">
        <v>120.16961840048026</v>
      </c>
      <c r="F287" s="7">
        <f t="shared" si="4"/>
        <v>2.8440903949891796</v>
      </c>
    </row>
    <row r="288" spans="1:6">
      <c r="A288" s="6" t="s">
        <v>1059</v>
      </c>
      <c r="B288" s="1" t="s">
        <v>228</v>
      </c>
      <c r="C288" s="7">
        <v>57.910048734329749</v>
      </c>
      <c r="D288" s="7">
        <v>143.60001196083002</v>
      </c>
      <c r="E288" s="7">
        <v>120.0991864653527</v>
      </c>
      <c r="F288" s="7">
        <f t="shared" si="4"/>
        <v>2.0738919943984868</v>
      </c>
    </row>
    <row r="289" spans="1:6">
      <c r="A289" s="6" t="s">
        <v>1815</v>
      </c>
      <c r="B289" s="1" t="s">
        <v>54</v>
      </c>
      <c r="C289" s="7">
        <v>20.821920933572265</v>
      </c>
      <c r="D289" s="7">
        <v>51.815973402004531</v>
      </c>
      <c r="E289" s="7">
        <v>119.87612078197611</v>
      </c>
      <c r="F289" s="7">
        <f t="shared" si="4"/>
        <v>5.7572075681400561</v>
      </c>
    </row>
    <row r="290" spans="1:6">
      <c r="A290" s="6" t="s">
        <v>1410</v>
      </c>
      <c r="B290" s="1" t="s">
        <v>45</v>
      </c>
      <c r="C290" s="7">
        <v>54.207028245170854</v>
      </c>
      <c r="D290" s="7">
        <v>72.295873833670754</v>
      </c>
      <c r="E290" s="7">
        <v>119.03396801299941</v>
      </c>
      <c r="F290" s="7">
        <f t="shared" si="4"/>
        <v>2.1959139223538564</v>
      </c>
    </row>
    <row r="291" spans="1:6">
      <c r="A291" s="6" t="s">
        <v>1528</v>
      </c>
      <c r="B291" s="1" t="s">
        <v>693</v>
      </c>
      <c r="C291" s="7">
        <v>36.474458695009432</v>
      </c>
      <c r="D291" s="7">
        <v>73.091708891678564</v>
      </c>
      <c r="E291" s="7">
        <v>118.88464007361389</v>
      </c>
      <c r="F291" s="7">
        <f t="shared" si="4"/>
        <v>3.2593942261816244</v>
      </c>
    </row>
    <row r="292" spans="1:6">
      <c r="A292" s="6" t="s">
        <v>1351</v>
      </c>
      <c r="B292" s="1" t="s">
        <v>558</v>
      </c>
      <c r="C292" s="7">
        <v>28.283416988908002</v>
      </c>
      <c r="D292" s="7">
        <v>41.301369680111918</v>
      </c>
      <c r="E292" s="7">
        <v>117.41372138998233</v>
      </c>
      <c r="F292" s="7">
        <f t="shared" si="4"/>
        <v>4.1513273108418565</v>
      </c>
    </row>
    <row r="293" spans="1:6">
      <c r="A293" s="6" t="s">
        <v>1676</v>
      </c>
      <c r="B293" s="1" t="s">
        <v>788</v>
      </c>
      <c r="C293" s="7">
        <v>56.99827150208688</v>
      </c>
      <c r="D293" s="7">
        <v>169.59103873427881</v>
      </c>
      <c r="E293" s="7">
        <v>117.21773478657357</v>
      </c>
      <c r="F293" s="7">
        <f t="shared" si="4"/>
        <v>2.0565138502889844</v>
      </c>
    </row>
    <row r="294" spans="1:6">
      <c r="A294" s="6" t="s">
        <v>1161</v>
      </c>
      <c r="B294" s="1" t="s">
        <v>310</v>
      </c>
      <c r="C294" s="7">
        <v>18.543678000179085</v>
      </c>
      <c r="D294" s="7">
        <v>53.607911533273338</v>
      </c>
      <c r="E294" s="7">
        <v>115.74657905890882</v>
      </c>
      <c r="F294" s="7">
        <f t="shared" si="4"/>
        <v>6.2418350371372391</v>
      </c>
    </row>
    <row r="295" spans="1:6">
      <c r="A295" s="6" t="s">
        <v>1549</v>
      </c>
      <c r="B295" s="1" t="s">
        <v>462</v>
      </c>
      <c r="C295" s="7">
        <v>56.365019358728233</v>
      </c>
      <c r="D295" s="7">
        <v>73.779283577986632</v>
      </c>
      <c r="E295" s="7">
        <v>115.57554387329895</v>
      </c>
      <c r="F295" s="7">
        <f t="shared" si="4"/>
        <v>2.0504835301791102</v>
      </c>
    </row>
    <row r="296" spans="1:6">
      <c r="A296" s="6" t="s">
        <v>1189</v>
      </c>
      <c r="B296" s="1" t="s">
        <v>415</v>
      </c>
      <c r="C296" s="7">
        <v>26.974207595315299</v>
      </c>
      <c r="D296" s="7">
        <v>21.315696331180767</v>
      </c>
      <c r="E296" s="7">
        <v>113.40527121552145</v>
      </c>
      <c r="F296" s="7">
        <f t="shared" si="4"/>
        <v>4.2042114050911703</v>
      </c>
    </row>
    <row r="297" spans="1:6">
      <c r="A297" s="6" t="s">
        <v>1903</v>
      </c>
      <c r="B297" s="1" t="s">
        <v>893</v>
      </c>
      <c r="C297" s="7">
        <v>46.573728897518805</v>
      </c>
      <c r="D297" s="7">
        <v>85.667232311206348</v>
      </c>
      <c r="E297" s="7">
        <v>113.12350131529763</v>
      </c>
      <c r="F297" s="7">
        <f t="shared" si="4"/>
        <v>2.4289122643414589</v>
      </c>
    </row>
    <row r="298" spans="1:6">
      <c r="A298" s="6" t="s">
        <v>1709</v>
      </c>
      <c r="B298" s="1" t="s">
        <v>526</v>
      </c>
      <c r="C298" s="7">
        <v>1.5207553350575127</v>
      </c>
      <c r="D298" s="7">
        <v>23.533644167426619</v>
      </c>
      <c r="E298" s="7">
        <v>112.7381668092431</v>
      </c>
      <c r="F298" s="7">
        <f t="shared" si="4"/>
        <v>74.13300759847705</v>
      </c>
    </row>
    <row r="299" spans="1:6">
      <c r="A299" s="6" t="s">
        <v>1936</v>
      </c>
      <c r="B299" s="1" t="s">
        <v>908</v>
      </c>
      <c r="C299" s="7">
        <v>50.094723424554459</v>
      </c>
      <c r="D299" s="7">
        <v>96.727808806751909</v>
      </c>
      <c r="E299" s="7">
        <v>112.07373984260731</v>
      </c>
      <c r="F299" s="7">
        <f t="shared" si="4"/>
        <v>2.2372364229417658</v>
      </c>
    </row>
    <row r="300" spans="1:6">
      <c r="A300" s="6" t="s">
        <v>1053</v>
      </c>
      <c r="B300" s="1" t="s">
        <v>207</v>
      </c>
      <c r="C300" s="7">
        <v>42.368054869154051</v>
      </c>
      <c r="D300" s="7">
        <v>29.700400732017368</v>
      </c>
      <c r="E300" s="7">
        <v>111.20926790388825</v>
      </c>
      <c r="F300" s="7">
        <f t="shared" si="4"/>
        <v>2.6248377049014318</v>
      </c>
    </row>
    <row r="301" spans="1:6">
      <c r="A301" s="6" t="s">
        <v>957</v>
      </c>
      <c r="B301" s="1" t="s">
        <v>33</v>
      </c>
      <c r="C301" s="7">
        <v>33.215385377879237</v>
      </c>
      <c r="D301" s="7">
        <v>71.647209834226146</v>
      </c>
      <c r="E301" s="7">
        <v>110.91530360333149</v>
      </c>
      <c r="F301" s="7">
        <f t="shared" si="4"/>
        <v>3.3392749276122746</v>
      </c>
    </row>
    <row r="302" spans="1:6">
      <c r="A302" s="6" t="s">
        <v>1403</v>
      </c>
      <c r="B302" s="1" t="s">
        <v>601</v>
      </c>
      <c r="C302" s="7">
        <v>42.685861337317967</v>
      </c>
      <c r="D302" s="7">
        <v>74.470571370882794</v>
      </c>
      <c r="E302" s="7">
        <v>110.88088537503884</v>
      </c>
      <c r="F302" s="7">
        <f t="shared" si="4"/>
        <v>2.5976021544656431</v>
      </c>
    </row>
    <row r="303" spans="1:6">
      <c r="A303" s="6" t="s">
        <v>1704</v>
      </c>
      <c r="B303" s="1" t="s">
        <v>727</v>
      </c>
      <c r="C303" s="7">
        <v>0.6421103037699617</v>
      </c>
      <c r="D303" s="7">
        <v>16.561958638464098</v>
      </c>
      <c r="E303" s="7">
        <v>110.8121083323044</v>
      </c>
      <c r="F303" s="7">
        <f t="shared" si="4"/>
        <v>172.57487955216374</v>
      </c>
    </row>
    <row r="304" spans="1:6">
      <c r="A304" s="6" t="s">
        <v>1976</v>
      </c>
      <c r="B304" s="1" t="s">
        <v>923</v>
      </c>
      <c r="C304" s="7">
        <v>44.488904801535654</v>
      </c>
      <c r="D304" s="7">
        <v>72.902247543249004</v>
      </c>
      <c r="E304" s="7">
        <v>110.79670533738383</v>
      </c>
      <c r="F304" s="7">
        <f t="shared" si="4"/>
        <v>2.4904345438856339</v>
      </c>
    </row>
    <row r="305" spans="1:6">
      <c r="A305" s="6" t="s">
        <v>1911</v>
      </c>
      <c r="B305" s="1" t="s">
        <v>897</v>
      </c>
      <c r="C305" s="7">
        <v>38.421321910042806</v>
      </c>
      <c r="D305" s="7">
        <v>78.636137556356289</v>
      </c>
      <c r="E305" s="7">
        <v>110.66354173025459</v>
      </c>
      <c r="F305" s="7">
        <f t="shared" si="4"/>
        <v>2.8802637761749854</v>
      </c>
    </row>
    <row r="306" spans="1:6">
      <c r="A306" s="6" t="s">
        <v>1938</v>
      </c>
      <c r="B306" s="1" t="s">
        <v>767</v>
      </c>
      <c r="C306" s="7">
        <v>15.285150309665617</v>
      </c>
      <c r="D306" s="7">
        <v>36.173324752080212</v>
      </c>
      <c r="E306" s="7">
        <v>110.54274293233095</v>
      </c>
      <c r="F306" s="7">
        <f t="shared" si="4"/>
        <v>7.2320350597029375</v>
      </c>
    </row>
    <row r="307" spans="1:6">
      <c r="A307" s="6" t="s">
        <v>1276</v>
      </c>
      <c r="B307" s="1" t="s">
        <v>492</v>
      </c>
      <c r="C307" s="7">
        <v>44.261025459749568</v>
      </c>
      <c r="D307" s="7">
        <v>588.31940962273325</v>
      </c>
      <c r="E307" s="7">
        <v>110.03103378789814</v>
      </c>
      <c r="F307" s="7">
        <f t="shared" si="4"/>
        <v>2.4859576262632914</v>
      </c>
    </row>
    <row r="308" spans="1:6">
      <c r="A308" s="6" t="s">
        <v>1598</v>
      </c>
      <c r="B308" s="1" t="s">
        <v>581</v>
      </c>
      <c r="C308" s="7">
        <v>53.421904262915888</v>
      </c>
      <c r="D308" s="7">
        <v>114.38313068920164</v>
      </c>
      <c r="E308" s="7">
        <v>109.69508173660154</v>
      </c>
      <c r="F308" s="7">
        <f t="shared" si="4"/>
        <v>2.0533727363355903</v>
      </c>
    </row>
    <row r="309" spans="1:6">
      <c r="A309" s="6" t="s">
        <v>1590</v>
      </c>
      <c r="B309" s="1" t="s">
        <v>460</v>
      </c>
      <c r="C309" s="7">
        <v>33.597273070603777</v>
      </c>
      <c r="D309" s="7">
        <v>28.648895882121781</v>
      </c>
      <c r="E309" s="7">
        <v>109.43327205763075</v>
      </c>
      <c r="F309" s="7">
        <f t="shared" si="4"/>
        <v>3.2572069711627973</v>
      </c>
    </row>
    <row r="310" spans="1:6">
      <c r="A310" s="6" t="s">
        <v>1550</v>
      </c>
      <c r="B310" s="1" t="s">
        <v>709</v>
      </c>
      <c r="C310" s="7">
        <v>47.229756685701716</v>
      </c>
      <c r="D310" s="7">
        <v>60.533698502419789</v>
      </c>
      <c r="E310" s="7">
        <v>109.18275744091514</v>
      </c>
      <c r="F310" s="7">
        <f t="shared" si="4"/>
        <v>2.3117366063833442</v>
      </c>
    </row>
    <row r="311" spans="1:6">
      <c r="A311" s="6" t="s">
        <v>1461</v>
      </c>
      <c r="B311" s="1" t="s">
        <v>635</v>
      </c>
      <c r="C311" s="7">
        <v>44.231983326241995</v>
      </c>
      <c r="D311" s="7">
        <v>79.079312614632158</v>
      </c>
      <c r="E311" s="7">
        <v>108.41911743689552</v>
      </c>
      <c r="F311" s="7">
        <f t="shared" si="4"/>
        <v>2.4511475471770789</v>
      </c>
    </row>
    <row r="312" spans="1:6">
      <c r="A312" s="6" t="s">
        <v>1525</v>
      </c>
      <c r="B312" s="1" t="s">
        <v>691</v>
      </c>
      <c r="C312" s="7">
        <v>1.021725991397783</v>
      </c>
      <c r="D312" s="7">
        <v>36.13289449112645</v>
      </c>
      <c r="E312" s="7">
        <v>108.05324127036218</v>
      </c>
      <c r="F312" s="7">
        <f t="shared" si="4"/>
        <v>105.75559609924262</v>
      </c>
    </row>
    <row r="313" spans="1:6">
      <c r="A313" s="6" t="s">
        <v>1333</v>
      </c>
      <c r="B313" s="1" t="s">
        <v>160</v>
      </c>
      <c r="C313" s="7">
        <v>26.950271657799405</v>
      </c>
      <c r="D313" s="7">
        <v>60.859351250572487</v>
      </c>
      <c r="E313" s="7">
        <v>107.22298906882747</v>
      </c>
      <c r="F313" s="7">
        <f t="shared" si="4"/>
        <v>3.9785494717934378</v>
      </c>
    </row>
    <row r="314" spans="1:6">
      <c r="A314" s="6" t="s">
        <v>1244</v>
      </c>
      <c r="B314" s="1" t="s">
        <v>459</v>
      </c>
      <c r="C314" s="7">
        <v>51.481938022344437</v>
      </c>
      <c r="D314" s="7">
        <v>63.987190061540474</v>
      </c>
      <c r="E314" s="7">
        <v>107.21161231986213</v>
      </c>
      <c r="F314" s="7">
        <f t="shared" si="4"/>
        <v>2.0825092535042025</v>
      </c>
    </row>
    <row r="315" spans="1:6">
      <c r="A315" s="6" t="s">
        <v>1163</v>
      </c>
      <c r="B315" s="1" t="s">
        <v>310</v>
      </c>
      <c r="C315" s="7">
        <v>7.155867561903964</v>
      </c>
      <c r="D315" s="7">
        <v>36.397545923028915</v>
      </c>
      <c r="E315" s="7">
        <v>106.99290726037754</v>
      </c>
      <c r="F315" s="7">
        <f t="shared" si="4"/>
        <v>14.951772979978111</v>
      </c>
    </row>
    <row r="316" spans="1:6">
      <c r="A316" s="6" t="s">
        <v>1529</v>
      </c>
      <c r="B316" s="1" t="s">
        <v>694</v>
      </c>
      <c r="C316" s="7">
        <v>14.714294741981529</v>
      </c>
      <c r="D316" s="7">
        <v>20.251641397535074</v>
      </c>
      <c r="E316" s="7">
        <v>106.89069663505647</v>
      </c>
      <c r="F316" s="7">
        <f t="shared" si="4"/>
        <v>7.2644118192145051</v>
      </c>
    </row>
    <row r="317" spans="1:6">
      <c r="A317" s="6" t="s">
        <v>1450</v>
      </c>
      <c r="B317" s="1" t="s">
        <v>146</v>
      </c>
      <c r="C317" s="7">
        <v>37.738230184242099</v>
      </c>
      <c r="D317" s="7">
        <v>75.120644049170906</v>
      </c>
      <c r="E317" s="7">
        <v>106.84796599393513</v>
      </c>
      <c r="F317" s="7">
        <f t="shared" si="4"/>
        <v>2.8312924446189416</v>
      </c>
    </row>
    <row r="318" spans="1:6">
      <c r="A318" s="6" t="s">
        <v>1775</v>
      </c>
      <c r="B318" s="1" t="s">
        <v>832</v>
      </c>
      <c r="C318" s="7">
        <v>28.243517266426643</v>
      </c>
      <c r="D318" s="7">
        <v>52.234624963059844</v>
      </c>
      <c r="E318" s="7">
        <v>106.49695033596791</v>
      </c>
      <c r="F318" s="7">
        <f t="shared" si="4"/>
        <v>3.7706688345987955</v>
      </c>
    </row>
    <row r="319" spans="1:6">
      <c r="A319" s="6" t="s">
        <v>964</v>
      </c>
      <c r="B319" s="1" t="s">
        <v>46</v>
      </c>
      <c r="C319" s="7">
        <v>38.189317933259822</v>
      </c>
      <c r="D319" s="7">
        <v>67.462346565579907</v>
      </c>
      <c r="E319" s="7">
        <v>106.27797064374127</v>
      </c>
      <c r="F319" s="7">
        <f t="shared" si="4"/>
        <v>2.7829240320414761</v>
      </c>
    </row>
    <row r="320" spans="1:6">
      <c r="A320" s="6" t="s">
        <v>1639</v>
      </c>
      <c r="B320" s="1" t="s">
        <v>769</v>
      </c>
      <c r="C320" s="7">
        <v>41.348986524315634</v>
      </c>
      <c r="D320" s="7">
        <v>76.620653509054222</v>
      </c>
      <c r="E320" s="7">
        <v>105.59623169008927</v>
      </c>
      <c r="F320" s="7">
        <f t="shared" si="4"/>
        <v>2.5537804083297782</v>
      </c>
    </row>
    <row r="321" spans="1:6">
      <c r="A321" s="6" t="s">
        <v>1286</v>
      </c>
      <c r="B321" s="1" t="s">
        <v>15</v>
      </c>
      <c r="C321" s="7">
        <v>52.20720947906301</v>
      </c>
      <c r="D321" s="7">
        <v>55.819047428915567</v>
      </c>
      <c r="E321" s="7">
        <v>104.4783043652177</v>
      </c>
      <c r="F321" s="7">
        <f t="shared" si="4"/>
        <v>2.0012236893664523</v>
      </c>
    </row>
    <row r="322" spans="1:6">
      <c r="A322" s="6" t="s">
        <v>1845</v>
      </c>
      <c r="B322" s="1" t="s">
        <v>715</v>
      </c>
      <c r="C322" s="7">
        <v>8.0037060831127835</v>
      </c>
      <c r="D322" s="7">
        <v>84.525952690417881</v>
      </c>
      <c r="E322" s="7">
        <v>104.00195596606959</v>
      </c>
      <c r="F322" s="7">
        <f t="shared" si="4"/>
        <v>12.994224786128251</v>
      </c>
    </row>
    <row r="323" spans="1:6">
      <c r="A323" s="6" t="s">
        <v>1481</v>
      </c>
      <c r="B323" s="1" t="s">
        <v>647</v>
      </c>
      <c r="C323" s="7">
        <v>46.816250895440973</v>
      </c>
      <c r="D323" s="7">
        <v>52.633341133851346</v>
      </c>
      <c r="E323" s="7">
        <v>103.78340917415377</v>
      </c>
      <c r="F323" s="7">
        <f t="shared" si="4"/>
        <v>2.2168244399993235</v>
      </c>
    </row>
    <row r="324" spans="1:6">
      <c r="A324" s="6" t="s">
        <v>1200</v>
      </c>
      <c r="B324" s="1" t="s">
        <v>342</v>
      </c>
      <c r="C324" s="7">
        <v>17.944454052408432</v>
      </c>
      <c r="D324" s="7">
        <v>67.945374978471108</v>
      </c>
      <c r="E324" s="7">
        <v>103.72228272628317</v>
      </c>
      <c r="F324" s="7">
        <f t="shared" ref="F324:F387" si="5">E324/C324</f>
        <v>5.780186035381889</v>
      </c>
    </row>
    <row r="325" spans="1:6">
      <c r="A325" s="6" t="s">
        <v>1692</v>
      </c>
      <c r="B325" s="1" t="s">
        <v>245</v>
      </c>
      <c r="C325" s="7">
        <v>8.7961789876832555</v>
      </c>
      <c r="D325" s="7">
        <v>89.461615589079628</v>
      </c>
      <c r="E325" s="7">
        <v>103.10253567654624</v>
      </c>
      <c r="F325" s="7">
        <f t="shared" si="5"/>
        <v>11.72128668833528</v>
      </c>
    </row>
    <row r="326" spans="1:6">
      <c r="A326" s="6" t="s">
        <v>1356</v>
      </c>
      <c r="B326" s="1" t="s">
        <v>3</v>
      </c>
      <c r="C326" s="7">
        <v>28.896803033003259</v>
      </c>
      <c r="D326" s="7">
        <v>56.80943217565904</v>
      </c>
      <c r="E326" s="7">
        <v>103.09163615251174</v>
      </c>
      <c r="F326" s="7">
        <f t="shared" si="5"/>
        <v>3.567579293625319</v>
      </c>
    </row>
    <row r="327" spans="1:6">
      <c r="A327" s="6" t="s">
        <v>1832</v>
      </c>
      <c r="B327" s="1" t="s">
        <v>853</v>
      </c>
      <c r="C327" s="7">
        <v>34.595194061607032</v>
      </c>
      <c r="D327" s="7">
        <v>61.423762095215586</v>
      </c>
      <c r="E327" s="7">
        <v>102.58801091872797</v>
      </c>
      <c r="F327" s="7">
        <f t="shared" si="5"/>
        <v>2.965383305439464</v>
      </c>
    </row>
    <row r="328" spans="1:6">
      <c r="A328" s="6" t="s">
        <v>1335</v>
      </c>
      <c r="B328" s="1" t="s">
        <v>543</v>
      </c>
      <c r="C328" s="7">
        <v>16.749425878174769</v>
      </c>
      <c r="D328" s="7">
        <v>52.367460513311904</v>
      </c>
      <c r="E328" s="7">
        <v>101.98079446221666</v>
      </c>
      <c r="F328" s="7">
        <f t="shared" si="5"/>
        <v>6.0886143324531545</v>
      </c>
    </row>
    <row r="329" spans="1:6">
      <c r="A329" s="6" t="s">
        <v>1480</v>
      </c>
      <c r="B329" s="1" t="s">
        <v>39</v>
      </c>
      <c r="C329" s="7">
        <v>11.529584142411572</v>
      </c>
      <c r="D329" s="7">
        <v>9.436213078426011</v>
      </c>
      <c r="E329" s="7">
        <v>101.94428589618671</v>
      </c>
      <c r="F329" s="7">
        <f t="shared" si="5"/>
        <v>8.8419742322868942</v>
      </c>
    </row>
    <row r="330" spans="1:6">
      <c r="A330" s="6" t="s">
        <v>1759</v>
      </c>
      <c r="B330" s="1" t="s">
        <v>256</v>
      </c>
      <c r="C330" s="7">
        <v>34.818604717422545</v>
      </c>
      <c r="D330" s="7">
        <v>82.20735534555638</v>
      </c>
      <c r="E330" s="7">
        <v>101.86306565896186</v>
      </c>
      <c r="F330" s="7">
        <f t="shared" si="5"/>
        <v>2.9255355430136345</v>
      </c>
    </row>
    <row r="331" spans="1:6">
      <c r="A331" s="6" t="s">
        <v>1814</v>
      </c>
      <c r="B331" s="1" t="s">
        <v>663</v>
      </c>
      <c r="C331" s="7">
        <v>18.42454320116039</v>
      </c>
      <c r="D331" s="7">
        <v>41.601918780973364</v>
      </c>
      <c r="E331" s="7">
        <v>101.75209781739134</v>
      </c>
      <c r="F331" s="7">
        <f t="shared" si="5"/>
        <v>5.5226388359513265</v>
      </c>
    </row>
    <row r="332" spans="1:6">
      <c r="A332" s="6" t="s">
        <v>1969</v>
      </c>
      <c r="B332" s="1" t="s">
        <v>919</v>
      </c>
      <c r="C332" s="7">
        <v>40.201430694880045</v>
      </c>
      <c r="D332" s="7">
        <v>62.930837720929986</v>
      </c>
      <c r="E332" s="7">
        <v>101.42080384173276</v>
      </c>
      <c r="F332" s="7">
        <f t="shared" si="5"/>
        <v>2.5228157826395332</v>
      </c>
    </row>
    <row r="333" spans="1:6">
      <c r="A333" s="6" t="s">
        <v>1427</v>
      </c>
      <c r="B333" s="1" t="s">
        <v>61</v>
      </c>
      <c r="C333" s="7">
        <v>15.490569004799404</v>
      </c>
      <c r="D333" s="7">
        <v>35.377492937196415</v>
      </c>
      <c r="E333" s="7">
        <v>101.3645029530864</v>
      </c>
      <c r="F333" s="7">
        <f t="shared" si="5"/>
        <v>6.5436268300848655</v>
      </c>
    </row>
    <row r="334" spans="1:6">
      <c r="A334" s="6" t="s">
        <v>1793</v>
      </c>
      <c r="B334" s="1" t="s">
        <v>69</v>
      </c>
      <c r="C334" s="7">
        <v>48.926390802170033</v>
      </c>
      <c r="D334" s="7">
        <v>82.070813889432344</v>
      </c>
      <c r="E334" s="7">
        <v>101.30307401500326</v>
      </c>
      <c r="F334" s="7">
        <f t="shared" si="5"/>
        <v>2.0705200680878786</v>
      </c>
    </row>
    <row r="335" spans="1:6">
      <c r="A335" s="6" t="s">
        <v>1770</v>
      </c>
      <c r="B335" s="1" t="s">
        <v>830</v>
      </c>
      <c r="C335" s="7">
        <v>35.248859990452274</v>
      </c>
      <c r="D335" s="7">
        <v>65.381940443974287</v>
      </c>
      <c r="E335" s="7">
        <v>101.00135414054267</v>
      </c>
      <c r="F335" s="7">
        <f t="shared" si="5"/>
        <v>2.8653793106472247</v>
      </c>
    </row>
    <row r="336" spans="1:6">
      <c r="A336" s="6" t="s">
        <v>988</v>
      </c>
      <c r="B336" s="1" t="s">
        <v>95</v>
      </c>
      <c r="C336" s="7">
        <v>13.736603139701561</v>
      </c>
      <c r="D336" s="7">
        <v>6.8194430276165754</v>
      </c>
      <c r="E336" s="7">
        <v>100.85675084143355</v>
      </c>
      <c r="F336" s="7">
        <f t="shared" si="5"/>
        <v>7.3421900462376426</v>
      </c>
    </row>
    <row r="337" spans="1:6">
      <c r="A337" s="6" t="s">
        <v>1769</v>
      </c>
      <c r="B337" s="1" t="s">
        <v>3</v>
      </c>
      <c r="C337" s="7">
        <v>4.5743730638746261</v>
      </c>
      <c r="D337" s="7">
        <v>28.009799254254332</v>
      </c>
      <c r="E337" s="7">
        <v>100.4391047326546</v>
      </c>
      <c r="F337" s="7">
        <f t="shared" si="5"/>
        <v>21.956911543978833</v>
      </c>
    </row>
    <row r="338" spans="1:6">
      <c r="A338" s="6" t="s">
        <v>1706</v>
      </c>
      <c r="B338" s="1" t="s">
        <v>794</v>
      </c>
      <c r="C338" s="7">
        <v>31.743975051388865</v>
      </c>
      <c r="D338" s="7">
        <v>56.093039844771369</v>
      </c>
      <c r="E338" s="7">
        <v>97.167879735911882</v>
      </c>
      <c r="F338" s="7">
        <f t="shared" si="5"/>
        <v>3.0609865203904443</v>
      </c>
    </row>
    <row r="339" spans="1:6">
      <c r="A339" s="6" t="s">
        <v>1914</v>
      </c>
      <c r="B339" s="1" t="s">
        <v>899</v>
      </c>
      <c r="C339" s="7">
        <v>46.579944948010372</v>
      </c>
      <c r="D339" s="7">
        <v>64.144421434688056</v>
      </c>
      <c r="E339" s="7">
        <v>96.775636500413867</v>
      </c>
      <c r="F339" s="7">
        <f t="shared" si="5"/>
        <v>2.0776245358045999</v>
      </c>
    </row>
    <row r="340" spans="1:6">
      <c r="A340" s="6" t="s">
        <v>1477</v>
      </c>
      <c r="B340" s="1" t="s">
        <v>644</v>
      </c>
      <c r="C340" s="7">
        <v>41.304399198937915</v>
      </c>
      <c r="D340" s="7">
        <v>67.745312692739887</v>
      </c>
      <c r="E340" s="7">
        <v>96.499587572018442</v>
      </c>
      <c r="F340" s="7">
        <f t="shared" si="5"/>
        <v>2.3363028985663057</v>
      </c>
    </row>
    <row r="341" spans="1:6">
      <c r="A341" s="6" t="s">
        <v>2033</v>
      </c>
      <c r="B341" s="1" t="s">
        <v>652</v>
      </c>
      <c r="C341" s="7">
        <v>10.085673814174591</v>
      </c>
      <c r="D341" s="7">
        <v>86.885828472523414</v>
      </c>
      <c r="E341" s="7">
        <v>96.477310149971117</v>
      </c>
      <c r="F341" s="7">
        <f t="shared" si="5"/>
        <v>9.5657773518691567</v>
      </c>
    </row>
    <row r="342" spans="1:6">
      <c r="A342" s="6" t="s">
        <v>1302</v>
      </c>
      <c r="B342" s="1" t="s">
        <v>343</v>
      </c>
      <c r="C342" s="7">
        <v>42.300756917777377</v>
      </c>
      <c r="D342" s="7">
        <v>38.546502197906001</v>
      </c>
      <c r="E342" s="7">
        <v>93.282433507223516</v>
      </c>
      <c r="F342" s="7">
        <f t="shared" si="5"/>
        <v>2.2052190150767847</v>
      </c>
    </row>
    <row r="343" spans="1:6">
      <c r="A343" s="6" t="s">
        <v>1785</v>
      </c>
      <c r="B343" s="1" t="s">
        <v>457</v>
      </c>
      <c r="C343" s="7">
        <v>15.082711754628871</v>
      </c>
      <c r="D343" s="7">
        <v>32.616305171298144</v>
      </c>
      <c r="E343" s="7">
        <v>92.489712847351498</v>
      </c>
      <c r="F343" s="7">
        <f t="shared" si="5"/>
        <v>6.1321673683093811</v>
      </c>
    </row>
    <row r="344" spans="1:6">
      <c r="A344" s="6" t="s">
        <v>2022</v>
      </c>
      <c r="B344" s="1" t="s">
        <v>589</v>
      </c>
      <c r="C344" s="7">
        <v>28.146618937523279</v>
      </c>
      <c r="D344" s="7">
        <v>80.0454599835587</v>
      </c>
      <c r="E344" s="7">
        <v>92.167621581278127</v>
      </c>
      <c r="F344" s="7">
        <f t="shared" si="5"/>
        <v>3.2745539272713899</v>
      </c>
    </row>
    <row r="345" spans="1:6">
      <c r="A345" s="6" t="s">
        <v>1159</v>
      </c>
      <c r="B345" s="1" t="s">
        <v>310</v>
      </c>
      <c r="C345" s="7">
        <v>1.6428233983856217</v>
      </c>
      <c r="D345" s="7">
        <v>18.599170372110528</v>
      </c>
      <c r="E345" s="7">
        <v>92.037274358110864</v>
      </c>
      <c r="F345" s="7">
        <f t="shared" si="5"/>
        <v>56.023839475718773</v>
      </c>
    </row>
    <row r="346" spans="1:6">
      <c r="A346" s="6" t="s">
        <v>1975</v>
      </c>
      <c r="B346" s="1" t="s">
        <v>253</v>
      </c>
      <c r="C346" s="7">
        <v>33.970629216625554</v>
      </c>
      <c r="D346" s="7">
        <v>84.650916470564027</v>
      </c>
      <c r="E346" s="7">
        <v>91.923344365758851</v>
      </c>
      <c r="F346" s="7">
        <f t="shared" si="5"/>
        <v>2.7059653143183664</v>
      </c>
    </row>
    <row r="347" spans="1:6">
      <c r="A347" s="6" t="s">
        <v>1061</v>
      </c>
      <c r="B347" s="1" t="s">
        <v>234</v>
      </c>
      <c r="C347" s="7">
        <v>45.055739182952891</v>
      </c>
      <c r="D347" s="7">
        <v>56.327635421340318</v>
      </c>
      <c r="E347" s="7">
        <v>91.783803056980219</v>
      </c>
      <c r="F347" s="7">
        <f t="shared" si="5"/>
        <v>2.037116796248394</v>
      </c>
    </row>
    <row r="348" spans="1:6">
      <c r="A348" s="6" t="s">
        <v>1093</v>
      </c>
      <c r="B348" s="1" t="s">
        <v>284</v>
      </c>
      <c r="C348" s="7">
        <v>25.820379375981396</v>
      </c>
      <c r="D348" s="7">
        <v>49.818727833045088</v>
      </c>
      <c r="E348" s="7">
        <v>90.609436739122472</v>
      </c>
      <c r="F348" s="7">
        <f t="shared" si="5"/>
        <v>3.5092217437908397</v>
      </c>
    </row>
    <row r="349" spans="1:6">
      <c r="A349" s="6" t="s">
        <v>968</v>
      </c>
      <c r="B349" s="1" t="s">
        <v>52</v>
      </c>
      <c r="C349" s="7">
        <v>7.735631040743848</v>
      </c>
      <c r="D349" s="7">
        <v>28.39758883554429</v>
      </c>
      <c r="E349" s="7">
        <v>90.300515249920807</v>
      </c>
      <c r="F349" s="7">
        <f t="shared" si="5"/>
        <v>11.673322418598396</v>
      </c>
    </row>
    <row r="350" spans="1:6">
      <c r="A350" s="6" t="s">
        <v>1021</v>
      </c>
      <c r="B350" s="1" t="s">
        <v>159</v>
      </c>
      <c r="C350" s="7">
        <v>10.985688808782504</v>
      </c>
      <c r="D350" s="7">
        <v>71.203783234337067</v>
      </c>
      <c r="E350" s="7">
        <v>89.218515955285511</v>
      </c>
      <c r="F350" s="7">
        <f t="shared" si="5"/>
        <v>8.1213401825072467</v>
      </c>
    </row>
    <row r="351" spans="1:6">
      <c r="A351" s="6" t="s">
        <v>1813</v>
      </c>
      <c r="B351" s="1" t="s">
        <v>11</v>
      </c>
      <c r="C351" s="7">
        <v>41.306657946350242</v>
      </c>
      <c r="D351" s="7">
        <v>64.992873791660884</v>
      </c>
      <c r="E351" s="7">
        <v>88.138021064648456</v>
      </c>
      <c r="F351" s="7">
        <f t="shared" si="5"/>
        <v>2.1337485394999409</v>
      </c>
    </row>
    <row r="352" spans="1:6">
      <c r="A352" s="6" t="s">
        <v>984</v>
      </c>
      <c r="B352" s="1" t="s">
        <v>87</v>
      </c>
      <c r="C352" s="7">
        <v>41.94281621785629</v>
      </c>
      <c r="D352" s="7">
        <v>55.053321466231125</v>
      </c>
      <c r="E352" s="7">
        <v>87.750721602341841</v>
      </c>
      <c r="F352" s="7">
        <f t="shared" si="5"/>
        <v>2.0921513983837778</v>
      </c>
    </row>
    <row r="353" spans="1:6">
      <c r="A353" s="6" t="s">
        <v>1298</v>
      </c>
      <c r="B353" s="1" t="s">
        <v>512</v>
      </c>
      <c r="C353" s="7">
        <v>31.469654739218342</v>
      </c>
      <c r="D353" s="7">
        <v>42.796941661130319</v>
      </c>
      <c r="E353" s="7">
        <v>87.423839493602827</v>
      </c>
      <c r="F353" s="7">
        <f t="shared" si="5"/>
        <v>2.7780361817777699</v>
      </c>
    </row>
    <row r="354" spans="1:6">
      <c r="A354" s="6" t="s">
        <v>1959</v>
      </c>
      <c r="B354" s="1" t="s">
        <v>232</v>
      </c>
      <c r="C354" s="7">
        <v>37.485373206347589</v>
      </c>
      <c r="D354" s="7">
        <v>74.740096711275143</v>
      </c>
      <c r="E354" s="7">
        <v>87.357794705740787</v>
      </c>
      <c r="F354" s="7">
        <f t="shared" si="5"/>
        <v>2.3304501791901076</v>
      </c>
    </row>
    <row r="355" spans="1:6">
      <c r="A355" s="6" t="s">
        <v>1500</v>
      </c>
      <c r="B355" s="1" t="s">
        <v>489</v>
      </c>
      <c r="C355" s="7">
        <v>40.256642274988309</v>
      </c>
      <c r="D355" s="7">
        <v>50.54387839373549</v>
      </c>
      <c r="E355" s="7">
        <v>87.279330004738711</v>
      </c>
      <c r="F355" s="7">
        <f t="shared" si="5"/>
        <v>2.1680727719054174</v>
      </c>
    </row>
    <row r="356" spans="1:6">
      <c r="A356" s="6" t="s">
        <v>1428</v>
      </c>
      <c r="B356" s="1" t="s">
        <v>3</v>
      </c>
      <c r="C356" s="7">
        <v>39.261268709367641</v>
      </c>
      <c r="D356" s="7">
        <v>34.329083448122987</v>
      </c>
      <c r="E356" s="7">
        <v>87.140435422480451</v>
      </c>
      <c r="F356" s="7">
        <f t="shared" si="5"/>
        <v>2.2195012613458656</v>
      </c>
    </row>
    <row r="357" spans="1:6">
      <c r="A357" s="6" t="s">
        <v>1728</v>
      </c>
      <c r="B357" s="1" t="s">
        <v>811</v>
      </c>
      <c r="C357" s="7">
        <v>9.1595470228001581</v>
      </c>
      <c r="D357" s="7">
        <v>46.758278909881028</v>
      </c>
      <c r="E357" s="7">
        <v>86.564914687784494</v>
      </c>
      <c r="F357" s="7">
        <f t="shared" si="5"/>
        <v>9.4507855543844137</v>
      </c>
    </row>
    <row r="358" spans="1:6">
      <c r="A358" s="6" t="s">
        <v>1466</v>
      </c>
      <c r="B358" s="1" t="s">
        <v>212</v>
      </c>
      <c r="C358" s="7">
        <v>1.6825913832244417</v>
      </c>
      <c r="D358" s="7">
        <v>15.082563366608781</v>
      </c>
      <c r="E358" s="7">
        <v>86.406819078072289</v>
      </c>
      <c r="F358" s="7">
        <f t="shared" si="5"/>
        <v>51.353418268722017</v>
      </c>
    </row>
    <row r="359" spans="1:6">
      <c r="A359" s="6" t="s">
        <v>1749</v>
      </c>
      <c r="B359" s="1" t="s">
        <v>331</v>
      </c>
      <c r="C359" s="7">
        <v>35.907636813196142</v>
      </c>
      <c r="D359" s="7">
        <v>99.847072198165904</v>
      </c>
      <c r="E359" s="7">
        <v>86.292833875892185</v>
      </c>
      <c r="F359" s="7">
        <f t="shared" si="5"/>
        <v>2.4031888905643428</v>
      </c>
    </row>
    <row r="360" spans="1:6">
      <c r="A360" s="6" t="s">
        <v>1090</v>
      </c>
      <c r="B360" s="1" t="s">
        <v>282</v>
      </c>
      <c r="C360" s="7">
        <v>5.2685178314957284</v>
      </c>
      <c r="D360" s="7">
        <v>30.060212377430503</v>
      </c>
      <c r="E360" s="7">
        <v>86.290675702539858</v>
      </c>
      <c r="F360" s="7">
        <f t="shared" si="5"/>
        <v>16.378548666322345</v>
      </c>
    </row>
    <row r="361" spans="1:6">
      <c r="A361" s="6" t="s">
        <v>1185</v>
      </c>
      <c r="B361" s="1" t="s">
        <v>406</v>
      </c>
      <c r="C361" s="7">
        <v>22.225508701511274</v>
      </c>
      <c r="D361" s="7">
        <v>49.161283497802032</v>
      </c>
      <c r="E361" s="7">
        <v>85.747988503930017</v>
      </c>
      <c r="F361" s="7">
        <f t="shared" si="5"/>
        <v>3.8580889038593473</v>
      </c>
    </row>
    <row r="362" spans="1:6">
      <c r="A362" s="6" t="s">
        <v>1062</v>
      </c>
      <c r="B362" s="1" t="s">
        <v>235</v>
      </c>
      <c r="C362" s="7">
        <v>37.343529683869093</v>
      </c>
      <c r="D362" s="7">
        <v>21.781261892376655</v>
      </c>
      <c r="E362" s="7">
        <v>85.359094703922779</v>
      </c>
      <c r="F362" s="7">
        <f t="shared" si="5"/>
        <v>2.2857800381091047</v>
      </c>
    </row>
    <row r="363" spans="1:6">
      <c r="A363" s="6" t="s">
        <v>1349</v>
      </c>
      <c r="B363" s="1" t="s">
        <v>495</v>
      </c>
      <c r="C363" s="7">
        <v>38.443640348214622</v>
      </c>
      <c r="D363" s="7">
        <v>59.410123606646735</v>
      </c>
      <c r="E363" s="7">
        <v>84.861883693953445</v>
      </c>
      <c r="F363" s="7">
        <f t="shared" si="5"/>
        <v>2.2074362085716097</v>
      </c>
    </row>
    <row r="364" spans="1:6">
      <c r="A364" s="6" t="s">
        <v>1246</v>
      </c>
      <c r="B364" s="1" t="s">
        <v>464</v>
      </c>
      <c r="C364" s="7">
        <v>0.44461418203421843</v>
      </c>
      <c r="D364" s="7">
        <v>3.1383290991737876</v>
      </c>
      <c r="E364" s="7">
        <v>84.622437777910733</v>
      </c>
      <c r="F364" s="7">
        <f t="shared" si="5"/>
        <v>190.32779699186028</v>
      </c>
    </row>
    <row r="365" spans="1:6">
      <c r="A365" s="6" t="s">
        <v>1585</v>
      </c>
      <c r="B365" s="1" t="s">
        <v>119</v>
      </c>
      <c r="C365" s="7">
        <v>8.9784052205659215</v>
      </c>
      <c r="D365" s="7">
        <v>60.440090763125212</v>
      </c>
      <c r="E365" s="7">
        <v>84.487044469981939</v>
      </c>
      <c r="F365" s="7">
        <f t="shared" si="5"/>
        <v>9.4100279943320047</v>
      </c>
    </row>
    <row r="366" spans="1:6">
      <c r="A366" s="6" t="s">
        <v>2036</v>
      </c>
      <c r="B366" s="1" t="s">
        <v>225</v>
      </c>
      <c r="C366" s="7">
        <v>0.42220557470922704</v>
      </c>
      <c r="D366" s="7">
        <v>18.671762872608888</v>
      </c>
      <c r="E366" s="7">
        <v>84.296677229489944</v>
      </c>
      <c r="F366" s="7">
        <f t="shared" si="5"/>
        <v>199.65789719272433</v>
      </c>
    </row>
    <row r="367" spans="1:6">
      <c r="A367" s="6" t="s">
        <v>1106</v>
      </c>
      <c r="B367" s="1" t="s">
        <v>310</v>
      </c>
      <c r="C367" s="7">
        <v>16.830869424837019</v>
      </c>
      <c r="D367" s="7">
        <v>44.196761703035804</v>
      </c>
      <c r="E367" s="7">
        <v>84.055452946589412</v>
      </c>
      <c r="F367" s="7">
        <f t="shared" si="5"/>
        <v>4.9941242383207047</v>
      </c>
    </row>
    <row r="368" spans="1:6">
      <c r="A368" s="6" t="s">
        <v>1048</v>
      </c>
      <c r="B368" s="1" t="s">
        <v>213</v>
      </c>
      <c r="C368" s="7">
        <v>34.112349775062839</v>
      </c>
      <c r="D368" s="7">
        <v>49.502016250723344</v>
      </c>
      <c r="E368" s="7">
        <v>83.15972844681815</v>
      </c>
      <c r="F368" s="7">
        <f t="shared" si="5"/>
        <v>2.4378188250054365</v>
      </c>
    </row>
    <row r="369" spans="1:6">
      <c r="A369" s="6" t="s">
        <v>1746</v>
      </c>
      <c r="B369" s="1" t="s">
        <v>263</v>
      </c>
      <c r="C369" s="7">
        <v>22.832406091592183</v>
      </c>
      <c r="D369" s="7">
        <v>79.323397821655874</v>
      </c>
      <c r="E369" s="7">
        <v>83.087621575943118</v>
      </c>
      <c r="F369" s="7">
        <f t="shared" si="5"/>
        <v>3.6390217151288029</v>
      </c>
    </row>
    <row r="370" spans="1:6">
      <c r="A370" s="6" t="s">
        <v>1632</v>
      </c>
      <c r="B370" s="1" t="s">
        <v>634</v>
      </c>
      <c r="C370" s="7">
        <v>5.7335347446785647</v>
      </c>
      <c r="D370" s="7">
        <v>32.254733007718357</v>
      </c>
      <c r="E370" s="7">
        <v>83.037153367603153</v>
      </c>
      <c r="F370" s="7">
        <f t="shared" si="5"/>
        <v>14.482715648435198</v>
      </c>
    </row>
    <row r="371" spans="1:6">
      <c r="A371" s="6" t="s">
        <v>1711</v>
      </c>
      <c r="B371" s="1" t="s">
        <v>797</v>
      </c>
      <c r="C371" s="7">
        <v>37.606070296495105</v>
      </c>
      <c r="D371" s="7">
        <v>54.275491498103548</v>
      </c>
      <c r="E371" s="7">
        <v>82.46479120580014</v>
      </c>
      <c r="F371" s="7">
        <f t="shared" si="5"/>
        <v>2.1928585080979834</v>
      </c>
    </row>
    <row r="372" spans="1:6">
      <c r="A372" s="6" t="s">
        <v>1175</v>
      </c>
      <c r="B372" s="1" t="s">
        <v>3</v>
      </c>
      <c r="C372" s="7">
        <v>18.235614985794893</v>
      </c>
      <c r="D372" s="7">
        <v>50.493440653090879</v>
      </c>
      <c r="E372" s="7">
        <v>81.963385048366462</v>
      </c>
      <c r="F372" s="7">
        <f t="shared" si="5"/>
        <v>4.4946871883516941</v>
      </c>
    </row>
    <row r="373" spans="1:6">
      <c r="A373" s="6" t="s">
        <v>994</v>
      </c>
      <c r="B373" s="1" t="s">
        <v>107</v>
      </c>
      <c r="C373" s="7">
        <v>2.6800370764664327</v>
      </c>
      <c r="D373" s="7">
        <v>34.94092987860563</v>
      </c>
      <c r="E373" s="7">
        <v>81.4919828728017</v>
      </c>
      <c r="F373" s="7">
        <f t="shared" si="5"/>
        <v>30.407035629614125</v>
      </c>
    </row>
    <row r="374" spans="1:6">
      <c r="A374" s="6" t="s">
        <v>1603</v>
      </c>
      <c r="B374" s="1" t="s">
        <v>743</v>
      </c>
      <c r="C374" s="7">
        <v>36.110691968749578</v>
      </c>
      <c r="D374" s="7">
        <v>59.917278718329463</v>
      </c>
      <c r="E374" s="7">
        <v>80.976638955898196</v>
      </c>
      <c r="F374" s="7">
        <f t="shared" si="5"/>
        <v>2.242456030085934</v>
      </c>
    </row>
    <row r="375" spans="1:6">
      <c r="A375" s="6" t="s">
        <v>1862</v>
      </c>
      <c r="B375" s="1" t="s">
        <v>872</v>
      </c>
      <c r="C375" s="7">
        <v>2.9239761469527163</v>
      </c>
      <c r="D375" s="7">
        <v>6.6905267989304944</v>
      </c>
      <c r="E375" s="7">
        <v>80.875396615052082</v>
      </c>
      <c r="F375" s="7">
        <f t="shared" si="5"/>
        <v>27.659390005400041</v>
      </c>
    </row>
    <row r="376" spans="1:6">
      <c r="A376" s="6" t="s">
        <v>1701</v>
      </c>
      <c r="B376" s="1" t="s">
        <v>181</v>
      </c>
      <c r="C376" s="7">
        <v>24.180520458557314</v>
      </c>
      <c r="D376" s="7">
        <v>42.697470374429692</v>
      </c>
      <c r="E376" s="7">
        <v>80.819686543640245</v>
      </c>
      <c r="F376" s="7">
        <f t="shared" si="5"/>
        <v>3.3423468565184971</v>
      </c>
    </row>
    <row r="377" spans="1:6">
      <c r="A377" s="6" t="s">
        <v>1207</v>
      </c>
      <c r="B377" s="1" t="s">
        <v>402</v>
      </c>
      <c r="C377" s="7">
        <v>15.429731308185122</v>
      </c>
      <c r="D377" s="7">
        <v>15.663537771169931</v>
      </c>
      <c r="E377" s="7">
        <v>80.732022522649444</v>
      </c>
      <c r="F377" s="7">
        <f t="shared" si="5"/>
        <v>5.2322377434934939</v>
      </c>
    </row>
    <row r="378" spans="1:6">
      <c r="A378" s="6" t="s">
        <v>1168</v>
      </c>
      <c r="B378" s="1" t="s">
        <v>387</v>
      </c>
      <c r="C378" s="7">
        <v>1.3156798633874554</v>
      </c>
      <c r="D378" s="7">
        <v>15.015811403792439</v>
      </c>
      <c r="E378" s="7">
        <v>80.679045562964774</v>
      </c>
      <c r="F378" s="7">
        <f t="shared" si="5"/>
        <v>61.321182916976475</v>
      </c>
    </row>
    <row r="379" spans="1:6">
      <c r="A379" s="6" t="s">
        <v>1546</v>
      </c>
      <c r="B379" s="1" t="s">
        <v>3</v>
      </c>
      <c r="C379" s="7">
        <v>37.797592772252528</v>
      </c>
      <c r="D379" s="7">
        <v>42.663618703210126</v>
      </c>
      <c r="E379" s="7">
        <v>80.094466914674157</v>
      </c>
      <c r="F379" s="7">
        <f t="shared" si="5"/>
        <v>2.1190361882905955</v>
      </c>
    </row>
    <row r="380" spans="1:6">
      <c r="A380" s="6" t="s">
        <v>1957</v>
      </c>
      <c r="B380" s="1" t="s">
        <v>232</v>
      </c>
      <c r="C380" s="7">
        <v>37.652992414397971</v>
      </c>
      <c r="D380" s="7">
        <v>69.921449006736708</v>
      </c>
      <c r="E380" s="7">
        <v>79.896402316998063</v>
      </c>
      <c r="F380" s="7">
        <f t="shared" si="5"/>
        <v>2.1219137495814757</v>
      </c>
    </row>
    <row r="381" spans="1:6">
      <c r="A381" s="6" t="s">
        <v>1127</v>
      </c>
      <c r="B381" s="1" t="s">
        <v>341</v>
      </c>
      <c r="C381" s="7">
        <v>36.152303686160124</v>
      </c>
      <c r="D381" s="7">
        <v>50.093071033776567</v>
      </c>
      <c r="E381" s="7">
        <v>79.637787217223291</v>
      </c>
      <c r="F381" s="7">
        <f t="shared" si="5"/>
        <v>2.2028412880286337</v>
      </c>
    </row>
    <row r="382" spans="1:6">
      <c r="A382" s="6" t="s">
        <v>1750</v>
      </c>
      <c r="B382" s="1" t="s">
        <v>24</v>
      </c>
      <c r="C382" s="7">
        <v>11.608701198853726</v>
      </c>
      <c r="D382" s="7">
        <v>18.315478722777478</v>
      </c>
      <c r="E382" s="7">
        <v>79.536764114422269</v>
      </c>
      <c r="F382" s="7">
        <f t="shared" si="5"/>
        <v>6.8514782792648621</v>
      </c>
    </row>
    <row r="383" spans="1:6">
      <c r="A383" s="6" t="s">
        <v>1847</v>
      </c>
      <c r="B383" s="1" t="s">
        <v>863</v>
      </c>
      <c r="C383" s="7">
        <v>30.907148678474456</v>
      </c>
      <c r="D383" s="7">
        <v>40.117889944910957</v>
      </c>
      <c r="E383" s="7">
        <v>79.512875178613001</v>
      </c>
      <c r="F383" s="7">
        <f t="shared" si="5"/>
        <v>2.5726370298917418</v>
      </c>
    </row>
    <row r="384" spans="1:6">
      <c r="A384" s="6" t="s">
        <v>1347</v>
      </c>
      <c r="B384" s="1" t="s">
        <v>81</v>
      </c>
      <c r="C384" s="7">
        <v>38.878648180443292</v>
      </c>
      <c r="D384" s="7">
        <v>63.75860662460687</v>
      </c>
      <c r="E384" s="7">
        <v>79.214211484833569</v>
      </c>
      <c r="F384" s="7">
        <f t="shared" si="5"/>
        <v>2.0374733997227774</v>
      </c>
    </row>
    <row r="385" spans="1:6">
      <c r="A385" s="6" t="s">
        <v>1421</v>
      </c>
      <c r="B385" s="1" t="s">
        <v>277</v>
      </c>
      <c r="C385" s="7">
        <v>21.142449060571515</v>
      </c>
      <c r="D385" s="7">
        <v>37.289972881175544</v>
      </c>
      <c r="E385" s="7">
        <v>79.128180484767441</v>
      </c>
      <c r="F385" s="7">
        <f t="shared" si="5"/>
        <v>3.7426213140242739</v>
      </c>
    </row>
    <row r="386" spans="1:6">
      <c r="A386" s="6" t="s">
        <v>1004</v>
      </c>
      <c r="B386" s="1" t="s">
        <v>128</v>
      </c>
      <c r="C386" s="7">
        <v>7.9744005275771119</v>
      </c>
      <c r="D386" s="7">
        <v>18.458102642060886</v>
      </c>
      <c r="E386" s="7">
        <v>79.086551858807809</v>
      </c>
      <c r="F386" s="7">
        <f t="shared" si="5"/>
        <v>9.917554502725352</v>
      </c>
    </row>
    <row r="387" spans="1:6">
      <c r="A387" s="6" t="s">
        <v>1811</v>
      </c>
      <c r="B387" s="1" t="s">
        <v>844</v>
      </c>
      <c r="C387" s="7">
        <v>10.034501228229594</v>
      </c>
      <c r="D387" s="7">
        <v>20.104982847429405</v>
      </c>
      <c r="E387" s="7">
        <v>78.664670106285485</v>
      </c>
      <c r="F387" s="7">
        <f t="shared" si="5"/>
        <v>7.8394200486001075</v>
      </c>
    </row>
    <row r="388" spans="1:6">
      <c r="A388" s="6" t="s">
        <v>1124</v>
      </c>
      <c r="B388" s="1" t="s">
        <v>337</v>
      </c>
      <c r="C388" s="7">
        <v>28.586022669677913</v>
      </c>
      <c r="D388" s="7">
        <v>38.73142831715478</v>
      </c>
      <c r="E388" s="7">
        <v>77.797712475911908</v>
      </c>
      <c r="F388" s="7">
        <f t="shared" ref="F388:F451" si="6">E388/C388</f>
        <v>2.7215297970932615</v>
      </c>
    </row>
    <row r="389" spans="1:6">
      <c r="A389" s="6" t="s">
        <v>1270</v>
      </c>
      <c r="B389" s="1" t="s">
        <v>281</v>
      </c>
      <c r="C389" s="7">
        <v>23.580770061486319</v>
      </c>
      <c r="D389" s="7">
        <v>79.908940324534512</v>
      </c>
      <c r="E389" s="7">
        <v>77.413581880077189</v>
      </c>
      <c r="F389" s="7">
        <f t="shared" si="6"/>
        <v>3.28291152825896</v>
      </c>
    </row>
    <row r="390" spans="1:6">
      <c r="A390" s="6" t="s">
        <v>1322</v>
      </c>
      <c r="B390" s="1" t="s">
        <v>36</v>
      </c>
      <c r="C390" s="7">
        <v>36.245962804533221</v>
      </c>
      <c r="D390" s="7">
        <v>38.882089601067662</v>
      </c>
      <c r="E390" s="7">
        <v>76.888766144570923</v>
      </c>
      <c r="F390" s="7">
        <f t="shared" si="6"/>
        <v>2.1213056626255371</v>
      </c>
    </row>
    <row r="391" spans="1:6">
      <c r="A391" s="6" t="s">
        <v>1458</v>
      </c>
      <c r="B391" s="1" t="s">
        <v>632</v>
      </c>
      <c r="C391" s="7">
        <v>15.175347783400653</v>
      </c>
      <c r="D391" s="7">
        <v>30.091160977336287</v>
      </c>
      <c r="E391" s="7">
        <v>76.769891338908224</v>
      </c>
      <c r="F391" s="7">
        <f t="shared" si="6"/>
        <v>5.0588554828958792</v>
      </c>
    </row>
    <row r="392" spans="1:6">
      <c r="A392" s="6" t="s">
        <v>1782</v>
      </c>
      <c r="B392" s="1" t="s">
        <v>432</v>
      </c>
      <c r="C392" s="7">
        <v>35.230343162951456</v>
      </c>
      <c r="D392" s="7">
        <v>38.051135202405213</v>
      </c>
      <c r="E392" s="7">
        <v>76.763754408950319</v>
      </c>
      <c r="F392" s="7">
        <f t="shared" si="6"/>
        <v>2.1789102096988873</v>
      </c>
    </row>
    <row r="393" spans="1:6">
      <c r="A393" s="6" t="s">
        <v>1841</v>
      </c>
      <c r="B393" s="1" t="s">
        <v>860</v>
      </c>
      <c r="C393" s="7">
        <v>27.767152179086445</v>
      </c>
      <c r="D393" s="7">
        <v>38.466724032674875</v>
      </c>
      <c r="E393" s="7">
        <v>76.478664901753547</v>
      </c>
      <c r="F393" s="7">
        <f t="shared" si="6"/>
        <v>2.7542855100335224</v>
      </c>
    </row>
    <row r="394" spans="1:6">
      <c r="A394" s="6" t="s">
        <v>1587</v>
      </c>
      <c r="B394" s="1" t="s">
        <v>60</v>
      </c>
      <c r="C394" s="7">
        <v>0.1750379627894168</v>
      </c>
      <c r="D394" s="7">
        <v>39.268823923540651</v>
      </c>
      <c r="E394" s="7">
        <v>76.054709870818982</v>
      </c>
      <c r="F394" s="7">
        <f t="shared" si="6"/>
        <v>434.50408504992851</v>
      </c>
    </row>
    <row r="395" spans="1:6">
      <c r="A395" s="6" t="s">
        <v>1119</v>
      </c>
      <c r="B395" s="1" t="s">
        <v>3</v>
      </c>
      <c r="C395" s="7">
        <v>31.694787665927517</v>
      </c>
      <c r="D395" s="7">
        <v>38.846936000151693</v>
      </c>
      <c r="E395" s="7">
        <v>76.001346804501736</v>
      </c>
      <c r="F395" s="7">
        <f t="shared" si="6"/>
        <v>2.3979131081608283</v>
      </c>
    </row>
    <row r="396" spans="1:6">
      <c r="A396" s="6" t="s">
        <v>1517</v>
      </c>
      <c r="B396" s="1" t="s">
        <v>682</v>
      </c>
      <c r="C396" s="7">
        <v>3.4840699141213305</v>
      </c>
      <c r="D396" s="7">
        <v>24.918299080310859</v>
      </c>
      <c r="E396" s="7">
        <v>75.829783014535025</v>
      </c>
      <c r="F396" s="7">
        <f t="shared" si="6"/>
        <v>21.764713362148193</v>
      </c>
    </row>
    <row r="397" spans="1:6">
      <c r="A397" s="6" t="s">
        <v>1320</v>
      </c>
      <c r="B397" s="1" t="s">
        <v>531</v>
      </c>
      <c r="C397" s="7">
        <v>13.166656290021955</v>
      </c>
      <c r="D397" s="7">
        <v>46.40053763849771</v>
      </c>
      <c r="E397" s="7">
        <v>75.33814778749958</v>
      </c>
      <c r="F397" s="7">
        <f t="shared" si="6"/>
        <v>5.721889151507118</v>
      </c>
    </row>
    <row r="398" spans="1:6">
      <c r="A398" s="6" t="s">
        <v>1689</v>
      </c>
      <c r="B398" s="1" t="s">
        <v>522</v>
      </c>
      <c r="C398" s="7">
        <v>0.15196437057167095</v>
      </c>
      <c r="D398" s="7">
        <v>66.564465929932368</v>
      </c>
      <c r="E398" s="7">
        <v>75.283367564461571</v>
      </c>
      <c r="F398" s="7">
        <f t="shared" si="6"/>
        <v>495.40143706880082</v>
      </c>
    </row>
    <row r="399" spans="1:6">
      <c r="A399" s="6" t="s">
        <v>1860</v>
      </c>
      <c r="B399" s="1" t="s">
        <v>421</v>
      </c>
      <c r="C399" s="7">
        <v>3.9084320154849292</v>
      </c>
      <c r="D399" s="7">
        <v>28.684562030784544</v>
      </c>
      <c r="E399" s="7">
        <v>75.094611657535893</v>
      </c>
      <c r="F399" s="7">
        <f t="shared" si="6"/>
        <v>19.213488007471128</v>
      </c>
    </row>
    <row r="400" spans="1:6">
      <c r="A400" s="6" t="s">
        <v>1801</v>
      </c>
      <c r="B400" s="1" t="s">
        <v>842</v>
      </c>
      <c r="C400" s="7">
        <v>22.443466639987761</v>
      </c>
      <c r="D400" s="7">
        <v>32.505689961442954</v>
      </c>
      <c r="E400" s="7">
        <v>74.287638131880215</v>
      </c>
      <c r="F400" s="7">
        <f t="shared" si="6"/>
        <v>3.3099894647969021</v>
      </c>
    </row>
    <row r="401" spans="1:6">
      <c r="A401" s="6" t="s">
        <v>1741</v>
      </c>
      <c r="B401" s="1" t="s">
        <v>787</v>
      </c>
      <c r="C401" s="7">
        <v>7.764273103597815</v>
      </c>
      <c r="D401" s="7">
        <v>8.5799265409874046</v>
      </c>
      <c r="E401" s="7">
        <v>74.164471130534167</v>
      </c>
      <c r="F401" s="7">
        <f t="shared" si="6"/>
        <v>9.5520173158473494</v>
      </c>
    </row>
    <row r="402" spans="1:6">
      <c r="A402" s="6" t="s">
        <v>1198</v>
      </c>
      <c r="B402" s="1" t="s">
        <v>426</v>
      </c>
      <c r="C402" s="7">
        <v>0.2634627113791867</v>
      </c>
      <c r="D402" s="7">
        <v>56.304610490788846</v>
      </c>
      <c r="E402" s="7">
        <v>71.944126120920146</v>
      </c>
      <c r="F402" s="7">
        <f t="shared" si="6"/>
        <v>273.07137979528005</v>
      </c>
    </row>
    <row r="403" spans="1:6">
      <c r="A403" s="6" t="s">
        <v>1483</v>
      </c>
      <c r="B403" s="1" t="s">
        <v>651</v>
      </c>
      <c r="C403" s="7">
        <v>6.4850503821599119</v>
      </c>
      <c r="D403" s="7">
        <v>22.541660151450714</v>
      </c>
      <c r="E403" s="7">
        <v>71.430025471425452</v>
      </c>
      <c r="F403" s="7">
        <f t="shared" si="6"/>
        <v>11.014567545678027</v>
      </c>
    </row>
    <row r="404" spans="1:6">
      <c r="A404" s="6" t="s">
        <v>2004</v>
      </c>
      <c r="B404" s="1" t="s">
        <v>485</v>
      </c>
      <c r="C404" s="7">
        <v>9.2693541359025104</v>
      </c>
      <c r="D404" s="7">
        <v>61.713014071254861</v>
      </c>
      <c r="E404" s="7">
        <v>71.121093124165867</v>
      </c>
      <c r="F404" s="7">
        <f t="shared" si="6"/>
        <v>7.6727129076551526</v>
      </c>
    </row>
    <row r="405" spans="1:6">
      <c r="A405" s="6" t="s">
        <v>1052</v>
      </c>
      <c r="B405" s="1" t="s">
        <v>218</v>
      </c>
      <c r="C405" s="7">
        <v>29.915006652975507</v>
      </c>
      <c r="D405" s="7">
        <v>52.443981667016146</v>
      </c>
      <c r="E405" s="7">
        <v>71.051803834280463</v>
      </c>
      <c r="F405" s="7">
        <f t="shared" si="6"/>
        <v>2.3751224480243689</v>
      </c>
    </row>
    <row r="406" spans="1:6">
      <c r="A406" s="6" t="s">
        <v>1033</v>
      </c>
      <c r="B406" s="1" t="s">
        <v>24</v>
      </c>
      <c r="C406" s="7">
        <v>21.536760753306503</v>
      </c>
      <c r="D406" s="7">
        <v>20.670071014302835</v>
      </c>
      <c r="E406" s="7">
        <v>70.981550919455287</v>
      </c>
      <c r="F406" s="7">
        <f t="shared" si="6"/>
        <v>3.2958322624518921</v>
      </c>
    </row>
    <row r="407" spans="1:6">
      <c r="A407" s="6" t="s">
        <v>1027</v>
      </c>
      <c r="B407" s="1" t="s">
        <v>177</v>
      </c>
      <c r="C407" s="7">
        <v>26.613403952569232</v>
      </c>
      <c r="D407" s="7">
        <v>41.316595892322042</v>
      </c>
      <c r="E407" s="7">
        <v>70.913443057227056</v>
      </c>
      <c r="F407" s="7">
        <f t="shared" si="6"/>
        <v>2.6645762106797743</v>
      </c>
    </row>
    <row r="408" spans="1:6">
      <c r="A408" s="6" t="s">
        <v>1197</v>
      </c>
      <c r="B408" s="1" t="s">
        <v>425</v>
      </c>
      <c r="C408" s="7">
        <v>26.338027102347095</v>
      </c>
      <c r="D408" s="7">
        <v>40.55949149112601</v>
      </c>
      <c r="E408" s="7">
        <v>70.616023188262773</v>
      </c>
      <c r="F408" s="7">
        <f t="shared" si="6"/>
        <v>2.6811432349832263</v>
      </c>
    </row>
    <row r="409" spans="1:6">
      <c r="A409" s="6" t="s">
        <v>1236</v>
      </c>
      <c r="B409" s="1" t="s">
        <v>453</v>
      </c>
      <c r="C409" s="7">
        <v>8.7080751349062577</v>
      </c>
      <c r="D409" s="7">
        <v>24.399982101770281</v>
      </c>
      <c r="E409" s="7">
        <v>70.58151788562742</v>
      </c>
      <c r="F409" s="7">
        <f t="shared" si="6"/>
        <v>8.1052950040247023</v>
      </c>
    </row>
    <row r="410" spans="1:6">
      <c r="A410" s="6" t="s">
        <v>1259</v>
      </c>
      <c r="B410" s="1" t="s">
        <v>3</v>
      </c>
      <c r="C410" s="7">
        <v>29.07863558987442</v>
      </c>
      <c r="D410" s="7">
        <v>62.05187926202187</v>
      </c>
      <c r="E410" s="7">
        <v>70.284906202582178</v>
      </c>
      <c r="F410" s="7">
        <f t="shared" si="6"/>
        <v>2.417063413630602</v>
      </c>
    </row>
    <row r="411" spans="1:6">
      <c r="A411" s="6" t="s">
        <v>1834</v>
      </c>
      <c r="B411" s="1" t="s">
        <v>855</v>
      </c>
      <c r="C411" s="7">
        <v>9.7025534245937912</v>
      </c>
      <c r="D411" s="7">
        <v>24.966898139467869</v>
      </c>
      <c r="E411" s="7">
        <v>70.165486567795142</v>
      </c>
      <c r="F411" s="7">
        <f t="shared" si="6"/>
        <v>7.2316516588243065</v>
      </c>
    </row>
    <row r="412" spans="1:6">
      <c r="A412" s="6" t="s">
        <v>1596</v>
      </c>
      <c r="B412" s="1" t="s">
        <v>737</v>
      </c>
      <c r="C412" s="7">
        <v>20.961229162675082</v>
      </c>
      <c r="D412" s="7">
        <v>27.209065293435785</v>
      </c>
      <c r="E412" s="7">
        <v>69.460108332697899</v>
      </c>
      <c r="F412" s="7">
        <f t="shared" si="6"/>
        <v>3.3137421376215404</v>
      </c>
    </row>
    <row r="413" spans="1:6">
      <c r="A413" s="6" t="s">
        <v>1986</v>
      </c>
      <c r="B413" s="1" t="s">
        <v>490</v>
      </c>
      <c r="C413" s="7">
        <v>26.52450178505266</v>
      </c>
      <c r="D413" s="7">
        <v>40.442821494869179</v>
      </c>
      <c r="E413" s="7">
        <v>68.879822841326273</v>
      </c>
      <c r="F413" s="7">
        <f t="shared" si="6"/>
        <v>2.5968375730300082</v>
      </c>
    </row>
    <row r="414" spans="1:6">
      <c r="A414" s="6" t="s">
        <v>1424</v>
      </c>
      <c r="B414" s="1" t="s">
        <v>611</v>
      </c>
      <c r="C414" s="7">
        <v>24.659098843223614</v>
      </c>
      <c r="D414" s="7">
        <v>43.974754492870581</v>
      </c>
      <c r="E414" s="7">
        <v>68.494598030997608</v>
      </c>
      <c r="F414" s="7">
        <f t="shared" si="6"/>
        <v>2.7776602245876516</v>
      </c>
    </row>
    <row r="415" spans="1:6">
      <c r="A415" s="6" t="s">
        <v>972</v>
      </c>
      <c r="B415" s="1" t="s">
        <v>62</v>
      </c>
      <c r="C415" s="7">
        <v>33.350670951746054</v>
      </c>
      <c r="D415" s="7">
        <v>65.716461521841495</v>
      </c>
      <c r="E415" s="7">
        <v>68.364880893373993</v>
      </c>
      <c r="F415" s="7">
        <f t="shared" si="6"/>
        <v>2.0498802255669402</v>
      </c>
    </row>
    <row r="416" spans="1:6">
      <c r="A416" s="6" t="s">
        <v>1981</v>
      </c>
      <c r="B416" s="1" t="s">
        <v>927</v>
      </c>
      <c r="C416" s="7">
        <v>1.6334708630489341</v>
      </c>
      <c r="D416" s="7">
        <v>5.4169935586721545</v>
      </c>
      <c r="E416" s="7">
        <v>68.056628522042331</v>
      </c>
      <c r="F416" s="7">
        <f t="shared" si="6"/>
        <v>41.663815413892415</v>
      </c>
    </row>
    <row r="417" spans="1:6">
      <c r="A417" s="6" t="s">
        <v>1509</v>
      </c>
      <c r="B417" s="1" t="s">
        <v>357</v>
      </c>
      <c r="C417" s="7">
        <v>7.6831357453434821</v>
      </c>
      <c r="D417" s="7">
        <v>21.751754798759535</v>
      </c>
      <c r="E417" s="7">
        <v>68.031974772223379</v>
      </c>
      <c r="F417" s="7">
        <f t="shared" si="6"/>
        <v>8.8547146669191044</v>
      </c>
    </row>
    <row r="418" spans="1:6">
      <c r="A418" s="6" t="s">
        <v>1087</v>
      </c>
      <c r="B418" s="1" t="s">
        <v>274</v>
      </c>
      <c r="C418" s="7">
        <v>33.636319233294401</v>
      </c>
      <c r="D418" s="7">
        <v>42.072487977445576</v>
      </c>
      <c r="E418" s="7">
        <v>67.831168955471014</v>
      </c>
      <c r="F418" s="7">
        <f t="shared" si="6"/>
        <v>2.016604982400374</v>
      </c>
    </row>
    <row r="419" spans="1:6">
      <c r="A419" s="6" t="s">
        <v>1599</v>
      </c>
      <c r="B419" s="1" t="s">
        <v>739</v>
      </c>
      <c r="C419" s="7">
        <v>3.9687199076492856</v>
      </c>
      <c r="D419" s="7">
        <v>8.0460944464643838</v>
      </c>
      <c r="E419" s="7">
        <v>67.589843038461723</v>
      </c>
      <c r="F419" s="7">
        <f t="shared" si="6"/>
        <v>17.030640763584621</v>
      </c>
    </row>
    <row r="420" spans="1:6">
      <c r="A420" s="6" t="s">
        <v>1894</v>
      </c>
      <c r="B420" s="1" t="s">
        <v>143</v>
      </c>
      <c r="C420" s="7">
        <v>6.7056678441732327</v>
      </c>
      <c r="D420" s="7">
        <v>18.007545513169077</v>
      </c>
      <c r="E420" s="7">
        <v>67.558630355042695</v>
      </c>
      <c r="F420" s="7">
        <f t="shared" si="6"/>
        <v>10.074854872769539</v>
      </c>
    </row>
    <row r="421" spans="1:6">
      <c r="A421" s="6" t="s">
        <v>1489</v>
      </c>
      <c r="B421" s="1" t="s">
        <v>195</v>
      </c>
      <c r="C421" s="7">
        <v>0.90841048309634076</v>
      </c>
      <c r="D421" s="7">
        <v>34.961541003917461</v>
      </c>
      <c r="E421" s="7">
        <v>67.420309012461587</v>
      </c>
      <c r="F421" s="7">
        <f t="shared" si="6"/>
        <v>74.217889673242993</v>
      </c>
    </row>
    <row r="422" spans="1:6">
      <c r="A422" s="6" t="s">
        <v>1039</v>
      </c>
      <c r="B422" s="1" t="s">
        <v>197</v>
      </c>
      <c r="C422" s="7">
        <v>20.922181917018026</v>
      </c>
      <c r="D422" s="7">
        <v>26.424620995283782</v>
      </c>
      <c r="E422" s="7">
        <v>67.241956962056037</v>
      </c>
      <c r="F422" s="7">
        <f t="shared" si="6"/>
        <v>3.2139074800492811</v>
      </c>
    </row>
    <row r="423" spans="1:6">
      <c r="A423" s="6" t="s">
        <v>1716</v>
      </c>
      <c r="B423" s="1" t="s">
        <v>200</v>
      </c>
      <c r="C423" s="7">
        <v>10.094174653756827</v>
      </c>
      <c r="D423" s="7">
        <v>32.640828222344339</v>
      </c>
      <c r="E423" s="7">
        <v>67.231493018617726</v>
      </c>
      <c r="F423" s="7">
        <f t="shared" si="6"/>
        <v>6.6604249802231887</v>
      </c>
    </row>
    <row r="424" spans="1:6">
      <c r="A424" s="6" t="s">
        <v>1415</v>
      </c>
      <c r="B424" s="1" t="s">
        <v>561</v>
      </c>
      <c r="C424" s="7">
        <v>15.597108037293834</v>
      </c>
      <c r="D424" s="7">
        <v>18.34187696394703</v>
      </c>
      <c r="E424" s="7">
        <v>66.554706131405652</v>
      </c>
      <c r="F424" s="7">
        <f t="shared" si="6"/>
        <v>4.267118364011357</v>
      </c>
    </row>
    <row r="425" spans="1:6">
      <c r="A425" s="6" t="s">
        <v>1678</v>
      </c>
      <c r="B425" s="1" t="s">
        <v>789</v>
      </c>
      <c r="C425" s="7">
        <v>28.473836485389789</v>
      </c>
      <c r="D425" s="7">
        <v>55.715859700726163</v>
      </c>
      <c r="E425" s="7">
        <v>66.336889556134082</v>
      </c>
      <c r="F425" s="7">
        <f t="shared" si="6"/>
        <v>2.3297489114321563</v>
      </c>
    </row>
    <row r="426" spans="1:6">
      <c r="A426" s="6" t="s">
        <v>1648</v>
      </c>
      <c r="B426" s="1" t="s">
        <v>774</v>
      </c>
      <c r="C426" s="7">
        <v>26.37059652070451</v>
      </c>
      <c r="D426" s="7">
        <v>37.648740589584627</v>
      </c>
      <c r="E426" s="7">
        <v>66.209911541865353</v>
      </c>
      <c r="F426" s="7">
        <f t="shared" si="6"/>
        <v>2.510747585473903</v>
      </c>
    </row>
    <row r="427" spans="1:6">
      <c r="A427" s="6" t="s">
        <v>1186</v>
      </c>
      <c r="B427" s="1" t="s">
        <v>409</v>
      </c>
      <c r="C427" s="7">
        <v>1.0039585715793926</v>
      </c>
      <c r="D427" s="7">
        <v>38.4226222322227</v>
      </c>
      <c r="E427" s="7">
        <v>66.158328370088483</v>
      </c>
      <c r="F427" s="7">
        <f t="shared" si="6"/>
        <v>65.897468524035318</v>
      </c>
    </row>
    <row r="428" spans="1:6">
      <c r="A428" s="6" t="s">
        <v>978</v>
      </c>
      <c r="B428" s="1" t="s">
        <v>76</v>
      </c>
      <c r="C428" s="7">
        <v>32.014227466156456</v>
      </c>
      <c r="D428" s="7">
        <v>46.840752193470593</v>
      </c>
      <c r="E428" s="7">
        <v>66.127456848190207</v>
      </c>
      <c r="F428" s="7">
        <f t="shared" si="6"/>
        <v>2.0655646592783237</v>
      </c>
    </row>
    <row r="429" spans="1:6">
      <c r="A429" s="6" t="s">
        <v>1251</v>
      </c>
      <c r="B429" s="1" t="s">
        <v>468</v>
      </c>
      <c r="C429" s="7">
        <v>8.5705305944583721</v>
      </c>
      <c r="D429" s="7">
        <v>35.074196714714354</v>
      </c>
      <c r="E429" s="7">
        <v>65.736553181800076</v>
      </c>
      <c r="F429" s="7">
        <f t="shared" si="6"/>
        <v>7.6700680847350036</v>
      </c>
    </row>
    <row r="430" spans="1:6">
      <c r="A430" s="6" t="s">
        <v>1805</v>
      </c>
      <c r="B430" s="1" t="s">
        <v>843</v>
      </c>
      <c r="C430" s="7">
        <v>32.005385947647149</v>
      </c>
      <c r="D430" s="7">
        <v>39.666066046546277</v>
      </c>
      <c r="E430" s="7">
        <v>65.713628097275205</v>
      </c>
      <c r="F430" s="7">
        <f t="shared" si="6"/>
        <v>2.0532053012816767</v>
      </c>
    </row>
    <row r="431" spans="1:6">
      <c r="A431" s="6" t="s">
        <v>1758</v>
      </c>
      <c r="B431" s="1" t="s">
        <v>457</v>
      </c>
      <c r="C431" s="7">
        <v>24.871944257218303</v>
      </c>
      <c r="D431" s="7">
        <v>40.762455632467038</v>
      </c>
      <c r="E431" s="7">
        <v>65.587628419775342</v>
      </c>
      <c r="F431" s="7">
        <f t="shared" si="6"/>
        <v>2.6370125206733923</v>
      </c>
    </row>
    <row r="432" spans="1:6">
      <c r="A432" s="6" t="s">
        <v>1846</v>
      </c>
      <c r="B432" s="1" t="s">
        <v>862</v>
      </c>
      <c r="C432" s="7">
        <v>25.705571695016836</v>
      </c>
      <c r="D432" s="7">
        <v>36.49333908591408</v>
      </c>
      <c r="E432" s="7">
        <v>64.788148574244275</v>
      </c>
      <c r="F432" s="7">
        <f t="shared" si="6"/>
        <v>2.5203932183622202</v>
      </c>
    </row>
    <row r="433" spans="1:6">
      <c r="A433" s="6" t="s">
        <v>1101</v>
      </c>
      <c r="B433" s="1" t="s">
        <v>3</v>
      </c>
      <c r="C433" s="7">
        <v>15.923820015541793</v>
      </c>
      <c r="D433" s="7">
        <v>47.347638877900536</v>
      </c>
      <c r="E433" s="7">
        <v>64.24373630034674</v>
      </c>
      <c r="F433" s="7">
        <f t="shared" si="6"/>
        <v>4.0344425042260132</v>
      </c>
    </row>
    <row r="434" spans="1:6">
      <c r="A434" s="6" t="s">
        <v>1355</v>
      </c>
      <c r="B434" s="1" t="s">
        <v>560</v>
      </c>
      <c r="C434" s="7">
        <v>0.41498072864061764</v>
      </c>
      <c r="D434" s="7">
        <v>73.245405596075585</v>
      </c>
      <c r="E434" s="7">
        <v>64.080012401249334</v>
      </c>
      <c r="F434" s="7">
        <f t="shared" si="6"/>
        <v>154.41683909313298</v>
      </c>
    </row>
    <row r="435" spans="1:6">
      <c r="A435" s="6" t="s">
        <v>1992</v>
      </c>
      <c r="B435" s="1" t="s">
        <v>932</v>
      </c>
      <c r="C435" s="7">
        <v>29.030172117312944</v>
      </c>
      <c r="D435" s="7">
        <v>34.638463691437167</v>
      </c>
      <c r="E435" s="7">
        <v>63.753200779828987</v>
      </c>
      <c r="F435" s="7">
        <f t="shared" si="6"/>
        <v>2.1961013707461969</v>
      </c>
    </row>
    <row r="436" spans="1:6">
      <c r="A436" s="6" t="s">
        <v>1145</v>
      </c>
      <c r="B436" s="1" t="s">
        <v>363</v>
      </c>
      <c r="C436" s="7">
        <v>24.407411776671985</v>
      </c>
      <c r="D436" s="7">
        <v>41.784835514574681</v>
      </c>
      <c r="E436" s="7">
        <v>63.687465310868468</v>
      </c>
      <c r="F436" s="7">
        <f t="shared" si="6"/>
        <v>2.6093494014690819</v>
      </c>
    </row>
    <row r="437" spans="1:6">
      <c r="A437" s="6" t="s">
        <v>1564</v>
      </c>
      <c r="B437" s="1" t="s">
        <v>423</v>
      </c>
      <c r="C437" s="7">
        <v>0.23797041483610981</v>
      </c>
      <c r="D437" s="7">
        <v>3.6401422688732077</v>
      </c>
      <c r="E437" s="7">
        <v>63.553757585061369</v>
      </c>
      <c r="F437" s="7">
        <f t="shared" si="6"/>
        <v>267.0657931526103</v>
      </c>
    </row>
    <row r="438" spans="1:6">
      <c r="A438" s="6" t="s">
        <v>1580</v>
      </c>
      <c r="B438" s="1" t="s">
        <v>112</v>
      </c>
      <c r="C438" s="7">
        <v>24.16988053915836</v>
      </c>
      <c r="D438" s="7">
        <v>25.925089620738007</v>
      </c>
      <c r="E438" s="7">
        <v>63.298943573161935</v>
      </c>
      <c r="F438" s="7">
        <f t="shared" si="6"/>
        <v>2.6189183463529906</v>
      </c>
    </row>
    <row r="439" spans="1:6">
      <c r="A439" s="6" t="s">
        <v>1861</v>
      </c>
      <c r="B439" s="1" t="s">
        <v>3</v>
      </c>
      <c r="C439" s="7">
        <v>23.152859103269378</v>
      </c>
      <c r="D439" s="7">
        <v>44.890117352313773</v>
      </c>
      <c r="E439" s="7">
        <v>62.841947806446214</v>
      </c>
      <c r="F439" s="7">
        <f t="shared" si="6"/>
        <v>2.7142197655222806</v>
      </c>
    </row>
    <row r="440" spans="1:6">
      <c r="A440" s="6" t="s">
        <v>1388</v>
      </c>
      <c r="B440" s="1" t="s">
        <v>585</v>
      </c>
      <c r="C440" s="7">
        <v>26.094224368208341</v>
      </c>
      <c r="D440" s="7">
        <v>37.456166804937311</v>
      </c>
      <c r="E440" s="7">
        <v>62.697763586595961</v>
      </c>
      <c r="F440" s="7">
        <f t="shared" si="6"/>
        <v>2.4027448642230271</v>
      </c>
    </row>
    <row r="441" spans="1:6">
      <c r="A441" s="6" t="s">
        <v>1036</v>
      </c>
      <c r="B441" s="1" t="s">
        <v>190</v>
      </c>
      <c r="C441" s="7">
        <v>22.012510421038641</v>
      </c>
      <c r="D441" s="7">
        <v>11.866219865761099</v>
      </c>
      <c r="E441" s="7">
        <v>62.688955196664871</v>
      </c>
      <c r="F441" s="7">
        <f t="shared" si="6"/>
        <v>2.8478785017064379</v>
      </c>
    </row>
    <row r="442" spans="1:6">
      <c r="A442" s="6" t="s">
        <v>1194</v>
      </c>
      <c r="B442" s="1" t="s">
        <v>422</v>
      </c>
      <c r="C442" s="7">
        <v>14.621118400743562</v>
      </c>
      <c r="D442" s="7">
        <v>44.344445309256983</v>
      </c>
      <c r="E442" s="7">
        <v>62.130922692046532</v>
      </c>
      <c r="F442" s="7">
        <f t="shared" si="6"/>
        <v>4.2493960440732659</v>
      </c>
    </row>
    <row r="443" spans="1:6">
      <c r="A443" s="6" t="s">
        <v>1594</v>
      </c>
      <c r="B443" s="1" t="s">
        <v>736</v>
      </c>
      <c r="C443" s="7">
        <v>5.2842700477416393</v>
      </c>
      <c r="D443" s="7">
        <v>13.273321427754937</v>
      </c>
      <c r="E443" s="7">
        <v>61.852519894485241</v>
      </c>
      <c r="F443" s="7">
        <f t="shared" si="6"/>
        <v>11.705026301772637</v>
      </c>
    </row>
    <row r="444" spans="1:6">
      <c r="A444" s="6" t="s">
        <v>1284</v>
      </c>
      <c r="B444" s="1" t="s">
        <v>369</v>
      </c>
      <c r="C444" s="7">
        <v>2.465376272895937</v>
      </c>
      <c r="D444" s="7">
        <v>2.2035052266745057</v>
      </c>
      <c r="E444" s="7">
        <v>61.804862581184864</v>
      </c>
      <c r="F444" s="7">
        <f t="shared" si="6"/>
        <v>25.069139855307448</v>
      </c>
    </row>
    <row r="445" spans="1:6">
      <c r="A445" s="6" t="s">
        <v>1726</v>
      </c>
      <c r="B445" s="1" t="s">
        <v>809</v>
      </c>
      <c r="C445" s="7">
        <v>17.568487729647394</v>
      </c>
      <c r="D445" s="7">
        <v>34.558356596348673</v>
      </c>
      <c r="E445" s="7">
        <v>61.350867778445313</v>
      </c>
      <c r="F445" s="7">
        <f t="shared" si="6"/>
        <v>3.4920972551845613</v>
      </c>
    </row>
    <row r="446" spans="1:6">
      <c r="A446" s="6" t="s">
        <v>1878</v>
      </c>
      <c r="B446" s="1" t="s">
        <v>881</v>
      </c>
      <c r="C446" s="7">
        <v>21.571905877957896</v>
      </c>
      <c r="D446" s="7">
        <v>32.205507453085765</v>
      </c>
      <c r="E446" s="7">
        <v>61.338026427679338</v>
      </c>
      <c r="F446" s="7">
        <f t="shared" si="6"/>
        <v>2.8434217530289865</v>
      </c>
    </row>
    <row r="447" spans="1:6">
      <c r="A447" s="6" t="s">
        <v>1760</v>
      </c>
      <c r="B447" s="1" t="s">
        <v>293</v>
      </c>
      <c r="C447" s="7">
        <v>20.215939381475479</v>
      </c>
      <c r="D447" s="7">
        <v>245.69682471524459</v>
      </c>
      <c r="E447" s="7">
        <v>60.796934480518701</v>
      </c>
      <c r="F447" s="7">
        <f t="shared" si="6"/>
        <v>3.0073761764555398</v>
      </c>
    </row>
    <row r="448" spans="1:6">
      <c r="A448" s="6" t="s">
        <v>1729</v>
      </c>
      <c r="B448" s="1" t="s">
        <v>557</v>
      </c>
      <c r="C448" s="7">
        <v>27.428500041169968</v>
      </c>
      <c r="D448" s="7">
        <v>49.753495190922656</v>
      </c>
      <c r="E448" s="7">
        <v>60.784148908858342</v>
      </c>
      <c r="F448" s="7">
        <f t="shared" si="6"/>
        <v>2.2160945300553001</v>
      </c>
    </row>
    <row r="449" spans="1:6">
      <c r="A449" s="6" t="s">
        <v>1177</v>
      </c>
      <c r="B449" s="1" t="s">
        <v>394</v>
      </c>
      <c r="C449" s="7">
        <v>13.303931109420976</v>
      </c>
      <c r="D449" s="7">
        <v>34.901967289197074</v>
      </c>
      <c r="E449" s="7">
        <v>60.769337922355689</v>
      </c>
      <c r="F449" s="7">
        <f t="shared" si="6"/>
        <v>4.5677730456167804</v>
      </c>
    </row>
    <row r="450" spans="1:6">
      <c r="A450" s="6" t="s">
        <v>1325</v>
      </c>
      <c r="B450" s="1" t="s">
        <v>537</v>
      </c>
      <c r="C450" s="7">
        <v>24.371506304978027</v>
      </c>
      <c r="D450" s="7">
        <v>49.599663721951252</v>
      </c>
      <c r="E450" s="7">
        <v>60.511379238027587</v>
      </c>
      <c r="F450" s="7">
        <f t="shared" si="6"/>
        <v>2.4828739955916377</v>
      </c>
    </row>
    <row r="451" spans="1:6">
      <c r="A451" s="6" t="s">
        <v>1423</v>
      </c>
      <c r="B451" s="1" t="s">
        <v>610</v>
      </c>
      <c r="C451" s="7">
        <v>27.279346678841655</v>
      </c>
      <c r="D451" s="7">
        <v>41.541929013343449</v>
      </c>
      <c r="E451" s="7">
        <v>60.481125072844236</v>
      </c>
      <c r="F451" s="7">
        <f t="shared" si="6"/>
        <v>2.2171031361155897</v>
      </c>
    </row>
    <row r="452" spans="1:6">
      <c r="A452" s="6" t="s">
        <v>1003</v>
      </c>
      <c r="B452" s="1" t="s">
        <v>124</v>
      </c>
      <c r="C452" s="7">
        <v>19.423102001264425</v>
      </c>
      <c r="D452" s="7">
        <v>42.308847883442994</v>
      </c>
      <c r="E452" s="7">
        <v>60.179675464275867</v>
      </c>
      <c r="F452" s="7">
        <f t="shared" ref="F452:F515" si="7">E452/C452</f>
        <v>3.0983555283990287</v>
      </c>
    </row>
    <row r="453" spans="1:6">
      <c r="A453" s="6" t="s">
        <v>1589</v>
      </c>
      <c r="B453" s="1" t="s">
        <v>460</v>
      </c>
      <c r="C453" s="7">
        <v>29.069034097359911</v>
      </c>
      <c r="D453" s="7">
        <v>34.036394763872053</v>
      </c>
      <c r="E453" s="7">
        <v>60.128800642408436</v>
      </c>
      <c r="F453" s="7">
        <f t="shared" si="7"/>
        <v>2.0684829238226881</v>
      </c>
    </row>
    <row r="454" spans="1:6">
      <c r="A454" s="6" t="s">
        <v>1137</v>
      </c>
      <c r="B454" s="1" t="s">
        <v>355</v>
      </c>
      <c r="C454" s="7">
        <v>25.971879551145435</v>
      </c>
      <c r="D454" s="7">
        <v>29.382375558598795</v>
      </c>
      <c r="E454" s="7">
        <v>60.045102230037202</v>
      </c>
      <c r="F454" s="7">
        <f t="shared" si="7"/>
        <v>2.311927487257619</v>
      </c>
    </row>
    <row r="455" spans="1:6">
      <c r="A455" s="6" t="s">
        <v>1657</v>
      </c>
      <c r="B455" s="1" t="s">
        <v>778</v>
      </c>
      <c r="C455" s="7">
        <v>23.309590715748048</v>
      </c>
      <c r="D455" s="7">
        <v>39.343871271499367</v>
      </c>
      <c r="E455" s="7">
        <v>59.800917121499907</v>
      </c>
      <c r="F455" s="7">
        <f t="shared" si="7"/>
        <v>2.5655069559457422</v>
      </c>
    </row>
    <row r="456" spans="1:6">
      <c r="A456" s="6" t="s">
        <v>1248</v>
      </c>
      <c r="B456" s="1" t="s">
        <v>467</v>
      </c>
      <c r="C456" s="7">
        <v>3.0378362012174751</v>
      </c>
      <c r="D456" s="7">
        <v>35.402983035035902</v>
      </c>
      <c r="E456" s="7">
        <v>59.588078712444641</v>
      </c>
      <c r="F456" s="7">
        <f t="shared" si="7"/>
        <v>19.615303382244079</v>
      </c>
    </row>
    <row r="457" spans="1:6">
      <c r="A457" s="6" t="s">
        <v>1311</v>
      </c>
      <c r="B457" s="1" t="s">
        <v>524</v>
      </c>
      <c r="C457" s="7">
        <v>27.909524110778456</v>
      </c>
      <c r="D457" s="7">
        <v>42.459951083454619</v>
      </c>
      <c r="E457" s="7">
        <v>59.558559180155264</v>
      </c>
      <c r="F457" s="7">
        <f t="shared" si="7"/>
        <v>2.1339869122725093</v>
      </c>
    </row>
    <row r="458" spans="1:6">
      <c r="A458" s="6" t="s">
        <v>1873</v>
      </c>
      <c r="B458" s="1" t="s">
        <v>878</v>
      </c>
      <c r="C458" s="7">
        <v>7.6749696172819899</v>
      </c>
      <c r="D458" s="7">
        <v>29.855483856999204</v>
      </c>
      <c r="E458" s="7">
        <v>59.193786856494199</v>
      </c>
      <c r="F458" s="7">
        <f t="shared" si="7"/>
        <v>7.7125760502302887</v>
      </c>
    </row>
    <row r="459" spans="1:6">
      <c r="A459" s="6" t="s">
        <v>1188</v>
      </c>
      <c r="B459" s="1" t="s">
        <v>414</v>
      </c>
      <c r="C459" s="7">
        <v>20.918658162359513</v>
      </c>
      <c r="D459" s="7">
        <v>31.451910817426977</v>
      </c>
      <c r="E459" s="7">
        <v>58.977673035900644</v>
      </c>
      <c r="F459" s="7">
        <f t="shared" si="7"/>
        <v>2.8193812709279569</v>
      </c>
    </row>
    <row r="460" spans="1:6">
      <c r="A460" s="6" t="s">
        <v>1121</v>
      </c>
      <c r="B460" s="1" t="s">
        <v>333</v>
      </c>
      <c r="C460" s="7">
        <v>27.074873390435588</v>
      </c>
      <c r="D460" s="7">
        <v>40.412975298270453</v>
      </c>
      <c r="E460" s="7">
        <v>58.595688168012913</v>
      </c>
      <c r="F460" s="7">
        <f t="shared" si="7"/>
        <v>2.1642091293661339</v>
      </c>
    </row>
    <row r="461" spans="1:6">
      <c r="A461" s="6" t="s">
        <v>1414</v>
      </c>
      <c r="B461" s="1" t="s">
        <v>291</v>
      </c>
      <c r="C461" s="7">
        <v>1.8207555542982736</v>
      </c>
      <c r="D461" s="7">
        <v>1.9637861360864952</v>
      </c>
      <c r="E461" s="7">
        <v>58.467324017039488</v>
      </c>
      <c r="F461" s="7">
        <f t="shared" si="7"/>
        <v>32.11157251670339</v>
      </c>
    </row>
    <row r="462" spans="1:6">
      <c r="A462" s="6" t="s">
        <v>1494</v>
      </c>
      <c r="B462" s="1" t="s">
        <v>198</v>
      </c>
      <c r="C462" s="7">
        <v>24.76201370508673</v>
      </c>
      <c r="D462" s="7">
        <v>50.406999009680803</v>
      </c>
      <c r="E462" s="7">
        <v>58.151743877772446</v>
      </c>
      <c r="F462" s="7">
        <f t="shared" si="7"/>
        <v>2.3484254782488323</v>
      </c>
    </row>
    <row r="463" spans="1:6">
      <c r="A463" s="6" t="s">
        <v>1436</v>
      </c>
      <c r="B463" s="1" t="s">
        <v>618</v>
      </c>
      <c r="C463" s="7">
        <v>24.340004670929112</v>
      </c>
      <c r="D463" s="7">
        <v>5.8964800145384881</v>
      </c>
      <c r="E463" s="7">
        <v>58.093803995087093</v>
      </c>
      <c r="F463" s="7">
        <f t="shared" si="7"/>
        <v>2.3867622369223449</v>
      </c>
    </row>
    <row r="464" spans="1:6">
      <c r="A464" s="6" t="s">
        <v>1664</v>
      </c>
      <c r="B464" s="1" t="s">
        <v>149</v>
      </c>
      <c r="C464" s="7">
        <v>26.789529707407809</v>
      </c>
      <c r="D464" s="7">
        <v>32.383766041488038</v>
      </c>
      <c r="E464" s="7">
        <v>57.994462960107398</v>
      </c>
      <c r="F464" s="7">
        <f t="shared" si="7"/>
        <v>2.1648182552480884</v>
      </c>
    </row>
    <row r="465" spans="1:6">
      <c r="A465" s="6" t="s">
        <v>1155</v>
      </c>
      <c r="B465" s="1" t="s">
        <v>377</v>
      </c>
      <c r="C465" s="7">
        <v>8.0101992427078699</v>
      </c>
      <c r="D465" s="7">
        <v>50.188330328764032</v>
      </c>
      <c r="E465" s="7">
        <v>57.924338893809647</v>
      </c>
      <c r="F465" s="7">
        <f t="shared" si="7"/>
        <v>7.2313231092898711</v>
      </c>
    </row>
    <row r="466" spans="1:6">
      <c r="A466" s="6" t="s">
        <v>1440</v>
      </c>
      <c r="B466" s="1" t="s">
        <v>400</v>
      </c>
      <c r="C466" s="7">
        <v>18.813701418300099</v>
      </c>
      <c r="D466" s="7">
        <v>32.543980748295056</v>
      </c>
      <c r="E466" s="7">
        <v>57.666180337521666</v>
      </c>
      <c r="F466" s="7">
        <f t="shared" si="7"/>
        <v>3.0651161648302625</v>
      </c>
    </row>
    <row r="467" spans="1:6">
      <c r="A467" s="6" t="s">
        <v>1019</v>
      </c>
      <c r="B467" s="1" t="s">
        <v>156</v>
      </c>
      <c r="C467" s="7">
        <v>2.1805671690005788</v>
      </c>
      <c r="D467" s="7">
        <v>1.1363083978068702</v>
      </c>
      <c r="E467" s="7">
        <v>57.45467028302248</v>
      </c>
      <c r="F467" s="7">
        <f t="shared" si="7"/>
        <v>26.34849827137209</v>
      </c>
    </row>
    <row r="468" spans="1:6">
      <c r="A468" s="6" t="s">
        <v>1401</v>
      </c>
      <c r="B468" s="1" t="s">
        <v>599</v>
      </c>
      <c r="C468" s="7">
        <v>19.361732542841771</v>
      </c>
      <c r="D468" s="7">
        <v>12.236892058746594</v>
      </c>
      <c r="E468" s="7">
        <v>57.424877709294677</v>
      </c>
      <c r="F468" s="7">
        <f t="shared" si="7"/>
        <v>2.9658956181855345</v>
      </c>
    </row>
    <row r="469" spans="1:6">
      <c r="A469" s="6" t="s">
        <v>956</v>
      </c>
      <c r="B469" s="1" t="s">
        <v>14</v>
      </c>
      <c r="C469" s="7">
        <v>0.60033315375018792</v>
      </c>
      <c r="D469" s="7">
        <v>15.481875111833963</v>
      </c>
      <c r="E469" s="7">
        <v>57.109134448075523</v>
      </c>
      <c r="F469" s="7">
        <f t="shared" si="7"/>
        <v>95.12906973623501</v>
      </c>
    </row>
    <row r="470" spans="1:6">
      <c r="A470" s="6" t="s">
        <v>1132</v>
      </c>
      <c r="B470" s="1" t="s">
        <v>349</v>
      </c>
      <c r="C470" s="7">
        <v>5.7632557300908172</v>
      </c>
      <c r="D470" s="7">
        <v>17.050679738708439</v>
      </c>
      <c r="E470" s="7">
        <v>56.832687176490381</v>
      </c>
      <c r="F470" s="7">
        <f t="shared" si="7"/>
        <v>9.8612121061639613</v>
      </c>
    </row>
    <row r="471" spans="1:6">
      <c r="A471" s="6" t="s">
        <v>1553</v>
      </c>
      <c r="B471" s="1" t="s">
        <v>711</v>
      </c>
      <c r="C471" s="7">
        <v>18.262389920282011</v>
      </c>
      <c r="D471" s="7">
        <v>37.292413300899767</v>
      </c>
      <c r="E471" s="7">
        <v>56.665546468511252</v>
      </c>
      <c r="F471" s="7">
        <f t="shared" si="7"/>
        <v>3.1028549229243603</v>
      </c>
    </row>
    <row r="472" spans="1:6">
      <c r="A472" s="6" t="s">
        <v>1203</v>
      </c>
      <c r="B472" s="1" t="s">
        <v>427</v>
      </c>
      <c r="C472" s="7">
        <v>7.9856747145574092</v>
      </c>
      <c r="D472" s="7">
        <v>10.589738606751725</v>
      </c>
      <c r="E472" s="7">
        <v>56.417755881721533</v>
      </c>
      <c r="F472" s="7">
        <f t="shared" si="7"/>
        <v>7.0648702706203803</v>
      </c>
    </row>
    <row r="473" spans="1:6">
      <c r="A473" s="6" t="s">
        <v>1196</v>
      </c>
      <c r="B473" s="1" t="s">
        <v>424</v>
      </c>
      <c r="C473" s="7">
        <v>10.680536951617965</v>
      </c>
      <c r="D473" s="7">
        <v>4.2522674061471584</v>
      </c>
      <c r="E473" s="7">
        <v>56.35897851937316</v>
      </c>
      <c r="F473" s="7">
        <f t="shared" si="7"/>
        <v>5.2767926158277554</v>
      </c>
    </row>
    <row r="474" spans="1:6">
      <c r="A474" s="6" t="s">
        <v>1396</v>
      </c>
      <c r="B474" s="1" t="s">
        <v>80</v>
      </c>
      <c r="C474" s="7">
        <v>19.394286874211694</v>
      </c>
      <c r="D474" s="7">
        <v>37.134334867804888</v>
      </c>
      <c r="E474" s="7">
        <v>56.07642125487255</v>
      </c>
      <c r="F474" s="7">
        <f t="shared" si="7"/>
        <v>2.8913886660837509</v>
      </c>
    </row>
    <row r="475" spans="1:6">
      <c r="A475" s="6" t="s">
        <v>1764</v>
      </c>
      <c r="B475" s="1" t="s">
        <v>710</v>
      </c>
      <c r="C475" s="7">
        <v>27.77959870729649</v>
      </c>
      <c r="D475" s="7">
        <v>28.123100066249929</v>
      </c>
      <c r="E475" s="7">
        <v>56.035412627441133</v>
      </c>
      <c r="F475" s="7">
        <f t="shared" si="7"/>
        <v>2.0171426239041774</v>
      </c>
    </row>
    <row r="476" spans="1:6">
      <c r="A476" s="6" t="s">
        <v>1081</v>
      </c>
      <c r="B476" s="1" t="s">
        <v>233</v>
      </c>
      <c r="C476" s="7">
        <v>18.961906196544128</v>
      </c>
      <c r="D476" s="7">
        <v>33.841280257552462</v>
      </c>
      <c r="E476" s="7">
        <v>55.926781942284649</v>
      </c>
      <c r="F476" s="7">
        <f t="shared" si="7"/>
        <v>2.9494282569796435</v>
      </c>
    </row>
    <row r="477" spans="1:6">
      <c r="A477" s="6" t="s">
        <v>948</v>
      </c>
      <c r="B477" s="1" t="s">
        <v>8</v>
      </c>
      <c r="C477" s="7">
        <v>14.710043415201564</v>
      </c>
      <c r="D477" s="7">
        <v>69.991372761900095</v>
      </c>
      <c r="E477" s="7">
        <v>55.668144071812591</v>
      </c>
      <c r="F477" s="7">
        <f t="shared" si="7"/>
        <v>3.7843630029184245</v>
      </c>
    </row>
    <row r="478" spans="1:6">
      <c r="A478" s="6" t="s">
        <v>1715</v>
      </c>
      <c r="B478" s="1" t="s">
        <v>800</v>
      </c>
      <c r="C478" s="7">
        <v>17.063955605890769</v>
      </c>
      <c r="D478" s="7">
        <v>30.117580288457102</v>
      </c>
      <c r="E478" s="7">
        <v>55.423823078144927</v>
      </c>
      <c r="F478" s="7">
        <f t="shared" si="7"/>
        <v>3.2480055831258539</v>
      </c>
    </row>
    <row r="479" spans="1:6">
      <c r="A479" s="6" t="s">
        <v>1933</v>
      </c>
      <c r="B479" s="1" t="s">
        <v>330</v>
      </c>
      <c r="C479" s="7">
        <v>6.4547939398045235</v>
      </c>
      <c r="D479" s="7">
        <v>43.518513670716459</v>
      </c>
      <c r="E479" s="7">
        <v>55.422379807524379</v>
      </c>
      <c r="F479" s="7">
        <f t="shared" si="7"/>
        <v>8.5862353352216836</v>
      </c>
    </row>
    <row r="480" spans="1:6">
      <c r="A480" s="6" t="s">
        <v>1858</v>
      </c>
      <c r="B480" s="1" t="s">
        <v>396</v>
      </c>
      <c r="C480" s="7">
        <v>20.923999790933209</v>
      </c>
      <c r="D480" s="7">
        <v>39.189600396062865</v>
      </c>
      <c r="E480" s="7">
        <v>55.409869874480066</v>
      </c>
      <c r="F480" s="7">
        <f t="shared" si="7"/>
        <v>2.6481490359453299</v>
      </c>
    </row>
    <row r="481" spans="1:6">
      <c r="A481" s="6" t="s">
        <v>1413</v>
      </c>
      <c r="B481" s="1" t="s">
        <v>145</v>
      </c>
      <c r="C481" s="7">
        <v>25.643521593821653</v>
      </c>
      <c r="D481" s="7">
        <v>39.833809208828441</v>
      </c>
      <c r="E481" s="7">
        <v>55.13235347311857</v>
      </c>
      <c r="F481" s="7">
        <f t="shared" si="7"/>
        <v>2.1499525044329997</v>
      </c>
    </row>
    <row r="482" spans="1:6">
      <c r="A482" s="6" t="s">
        <v>1419</v>
      </c>
      <c r="B482" s="1" t="s">
        <v>102</v>
      </c>
      <c r="C482" s="7">
        <v>10.758494589549841</v>
      </c>
      <c r="D482" s="7">
        <v>63.455114739774942</v>
      </c>
      <c r="E482" s="7">
        <v>55.006425804263358</v>
      </c>
      <c r="F482" s="7">
        <f t="shared" si="7"/>
        <v>5.1128366842042485</v>
      </c>
    </row>
    <row r="483" spans="1:6">
      <c r="A483" s="6" t="s">
        <v>1183</v>
      </c>
      <c r="B483" s="1" t="s">
        <v>401</v>
      </c>
      <c r="C483" s="7">
        <v>2.5382418233834771</v>
      </c>
      <c r="D483" s="7">
        <v>2.5751683083622661</v>
      </c>
      <c r="E483" s="7">
        <v>54.946749097219012</v>
      </c>
      <c r="F483" s="7">
        <f t="shared" si="7"/>
        <v>21.647562730636508</v>
      </c>
    </row>
    <row r="484" spans="1:6">
      <c r="A484" s="6" t="s">
        <v>1948</v>
      </c>
      <c r="B484" s="1" t="s">
        <v>639</v>
      </c>
      <c r="C484" s="7">
        <v>23.881606146794223</v>
      </c>
      <c r="D484" s="7">
        <v>30.504002174367979</v>
      </c>
      <c r="E484" s="7">
        <v>54.909459833068745</v>
      </c>
      <c r="F484" s="7">
        <f t="shared" si="7"/>
        <v>2.2992364707613935</v>
      </c>
    </row>
    <row r="485" spans="1:6">
      <c r="A485" s="6" t="s">
        <v>1778</v>
      </c>
      <c r="B485" s="1" t="s">
        <v>9</v>
      </c>
      <c r="C485" s="7">
        <v>26.967436232749616</v>
      </c>
      <c r="D485" s="7">
        <v>22.051019398627048</v>
      </c>
      <c r="E485" s="7">
        <v>54.752484305416402</v>
      </c>
      <c r="F485" s="7">
        <f t="shared" si="7"/>
        <v>2.030318486075597</v>
      </c>
    </row>
    <row r="486" spans="1:6">
      <c r="A486" s="6" t="s">
        <v>1227</v>
      </c>
      <c r="B486" s="1" t="s">
        <v>447</v>
      </c>
      <c r="C486" s="7">
        <v>9.5316383390887474</v>
      </c>
      <c r="D486" s="7">
        <v>39.864893060150621</v>
      </c>
      <c r="E486" s="7">
        <v>54.306869894136909</v>
      </c>
      <c r="F486" s="7">
        <f t="shared" si="7"/>
        <v>5.697537816917297</v>
      </c>
    </row>
    <row r="487" spans="1:6">
      <c r="A487" s="6" t="s">
        <v>1123</v>
      </c>
      <c r="B487" s="1" t="s">
        <v>243</v>
      </c>
      <c r="C487" s="7">
        <v>17.513370750561734</v>
      </c>
      <c r="D487" s="7">
        <v>25.357866309091733</v>
      </c>
      <c r="E487" s="7">
        <v>53.734640983557057</v>
      </c>
      <c r="F487" s="7">
        <f t="shared" si="7"/>
        <v>3.0682066718557617</v>
      </c>
    </row>
    <row r="488" spans="1:6">
      <c r="A488" s="6" t="s">
        <v>1593</v>
      </c>
      <c r="B488" s="1" t="s">
        <v>186</v>
      </c>
      <c r="C488" s="7">
        <v>17.957920209753436</v>
      </c>
      <c r="D488" s="7">
        <v>28.930940632428062</v>
      </c>
      <c r="E488" s="7">
        <v>53.57061580905782</v>
      </c>
      <c r="F488" s="7">
        <f t="shared" si="7"/>
        <v>2.9831191576384306</v>
      </c>
    </row>
    <row r="489" spans="1:6">
      <c r="A489" s="6" t="s">
        <v>1110</v>
      </c>
      <c r="B489" s="1" t="s">
        <v>314</v>
      </c>
      <c r="C489" s="7">
        <v>9.1142998690059009</v>
      </c>
      <c r="D489" s="7">
        <v>25.863516173422852</v>
      </c>
      <c r="E489" s="7">
        <v>53.409150670900992</v>
      </c>
      <c r="F489" s="7">
        <f t="shared" si="7"/>
        <v>5.8599290607635384</v>
      </c>
    </row>
    <row r="490" spans="1:6">
      <c r="A490" s="6" t="s">
        <v>1342</v>
      </c>
      <c r="B490" s="1" t="s">
        <v>549</v>
      </c>
      <c r="C490" s="7">
        <v>12.838494842184451</v>
      </c>
      <c r="D490" s="7">
        <v>24.372127479696374</v>
      </c>
      <c r="E490" s="7">
        <v>53.393649641014605</v>
      </c>
      <c r="F490" s="7">
        <f t="shared" si="7"/>
        <v>4.1588714485108405</v>
      </c>
    </row>
    <row r="491" spans="1:6">
      <c r="A491" s="6" t="s">
        <v>1609</v>
      </c>
      <c r="B491" s="1" t="s">
        <v>268</v>
      </c>
      <c r="C491" s="7">
        <v>10.278040381492842</v>
      </c>
      <c r="D491" s="7">
        <v>8.0329960156402258</v>
      </c>
      <c r="E491" s="7">
        <v>53.237758687347068</v>
      </c>
      <c r="F491" s="7">
        <f t="shared" si="7"/>
        <v>5.1797576883634031</v>
      </c>
    </row>
    <row r="492" spans="1:6">
      <c r="A492" s="6" t="s">
        <v>1092</v>
      </c>
      <c r="B492" s="1" t="s">
        <v>3</v>
      </c>
      <c r="C492" s="7">
        <v>23.244153805533571</v>
      </c>
      <c r="D492" s="7">
        <v>21.724430935123799</v>
      </c>
      <c r="E492" s="7">
        <v>53.080406052253423</v>
      </c>
      <c r="F492" s="7">
        <f t="shared" si="7"/>
        <v>2.2836024273603348</v>
      </c>
    </row>
    <row r="493" spans="1:6">
      <c r="A493" s="6" t="s">
        <v>1265</v>
      </c>
      <c r="B493" s="1" t="s">
        <v>329</v>
      </c>
      <c r="C493" s="7">
        <v>8.9070788950552711</v>
      </c>
      <c r="D493" s="7">
        <v>19.597233410563661</v>
      </c>
      <c r="E493" s="7">
        <v>53.014638202917098</v>
      </c>
      <c r="F493" s="7">
        <f t="shared" si="7"/>
        <v>5.9519668375619714</v>
      </c>
    </row>
    <row r="494" spans="1:6">
      <c r="A494" s="6" t="s">
        <v>1707</v>
      </c>
      <c r="B494" s="1" t="s">
        <v>794</v>
      </c>
      <c r="C494" s="7">
        <v>25.858570517813874</v>
      </c>
      <c r="D494" s="7">
        <v>26.636711636867453</v>
      </c>
      <c r="E494" s="7">
        <v>52.724122042635216</v>
      </c>
      <c r="F494" s="7">
        <f t="shared" si="7"/>
        <v>2.0389418667328791</v>
      </c>
    </row>
    <row r="495" spans="1:6">
      <c r="A495" s="6" t="s">
        <v>1354</v>
      </c>
      <c r="B495" s="1" t="s">
        <v>438</v>
      </c>
      <c r="C495" s="7">
        <v>0.13123518890121394</v>
      </c>
      <c r="D495" s="7">
        <v>0.76135019648310687</v>
      </c>
      <c r="E495" s="7">
        <v>52.57363097793224</v>
      </c>
      <c r="F495" s="7">
        <f t="shared" si="7"/>
        <v>400.60620492196301</v>
      </c>
    </row>
    <row r="496" spans="1:6">
      <c r="A496" s="6" t="s">
        <v>1455</v>
      </c>
      <c r="B496" s="1" t="s">
        <v>631</v>
      </c>
      <c r="C496" s="7">
        <v>7.3383465263534191</v>
      </c>
      <c r="D496" s="7">
        <v>20.52119709009186</v>
      </c>
      <c r="E496" s="7">
        <v>52.3465234343237</v>
      </c>
      <c r="F496" s="7">
        <f t="shared" si="7"/>
        <v>7.1332858493854481</v>
      </c>
    </row>
    <row r="497" spans="1:6">
      <c r="A497" s="6" t="s">
        <v>992</v>
      </c>
      <c r="B497" s="1" t="s">
        <v>104</v>
      </c>
      <c r="C497" s="7">
        <v>25.917272334439446</v>
      </c>
      <c r="D497" s="7">
        <v>47.499795313956177</v>
      </c>
      <c r="E497" s="7">
        <v>52.322067448095758</v>
      </c>
      <c r="F497" s="7">
        <f t="shared" si="7"/>
        <v>2.0188107287266122</v>
      </c>
    </row>
    <row r="498" spans="1:6">
      <c r="A498" s="6" t="s">
        <v>1949</v>
      </c>
      <c r="B498" s="1" t="s">
        <v>914</v>
      </c>
      <c r="C498" s="7">
        <v>8.1840379326418091</v>
      </c>
      <c r="D498" s="7">
        <v>29.015388730769335</v>
      </c>
      <c r="E498" s="7">
        <v>52.162501918756504</v>
      </c>
      <c r="F498" s="7">
        <f t="shared" si="7"/>
        <v>6.3736877013616722</v>
      </c>
    </row>
    <row r="499" spans="1:6">
      <c r="A499" s="6" t="s">
        <v>1523</v>
      </c>
      <c r="B499" s="1" t="s">
        <v>688</v>
      </c>
      <c r="C499" s="7">
        <v>22.791976776307692</v>
      </c>
      <c r="D499" s="7">
        <v>30.086992032922993</v>
      </c>
      <c r="E499" s="7">
        <v>52.000440718440345</v>
      </c>
      <c r="F499" s="7">
        <f t="shared" si="7"/>
        <v>2.2815239427803786</v>
      </c>
    </row>
    <row r="500" spans="1:6">
      <c r="A500" s="6" t="s">
        <v>1112</v>
      </c>
      <c r="B500" s="1" t="s">
        <v>319</v>
      </c>
      <c r="C500" s="7">
        <v>14.630619094273852</v>
      </c>
      <c r="D500" s="7">
        <v>29.821548802147227</v>
      </c>
      <c r="E500" s="7">
        <v>51.870181630044243</v>
      </c>
      <c r="F500" s="7">
        <f t="shared" si="7"/>
        <v>3.5453169340144499</v>
      </c>
    </row>
    <row r="501" spans="1:6">
      <c r="A501" s="6" t="s">
        <v>949</v>
      </c>
      <c r="B501" s="1" t="s">
        <v>9</v>
      </c>
      <c r="C501" s="7">
        <v>13.010751391698376</v>
      </c>
      <c r="D501" s="7">
        <v>33.099981831220219</v>
      </c>
      <c r="E501" s="7">
        <v>51.823143918856601</v>
      </c>
      <c r="F501" s="7">
        <f t="shared" si="7"/>
        <v>3.9831015410780051</v>
      </c>
    </row>
    <row r="502" spans="1:6">
      <c r="A502" s="6" t="s">
        <v>1384</v>
      </c>
      <c r="B502" s="1" t="s">
        <v>582</v>
      </c>
      <c r="C502" s="7">
        <v>1.8063345855318285</v>
      </c>
      <c r="D502" s="7">
        <v>23.809409136776836</v>
      </c>
      <c r="E502" s="7">
        <v>51.672781199189131</v>
      </c>
      <c r="F502" s="7">
        <f t="shared" si="7"/>
        <v>28.60642851721483</v>
      </c>
    </row>
    <row r="503" spans="1:6">
      <c r="A503" s="6" t="s">
        <v>1454</v>
      </c>
      <c r="B503" s="1" t="s">
        <v>551</v>
      </c>
      <c r="C503" s="7">
        <v>19.1497886778821</v>
      </c>
      <c r="D503" s="7">
        <v>22.195863302931919</v>
      </c>
      <c r="E503" s="7">
        <v>51.572278812008726</v>
      </c>
      <c r="F503" s="7">
        <f t="shared" si="7"/>
        <v>2.6930991082723761</v>
      </c>
    </row>
    <row r="504" spans="1:6">
      <c r="A504" s="6" t="s">
        <v>1943</v>
      </c>
      <c r="B504" s="1" t="s">
        <v>633</v>
      </c>
      <c r="C504" s="7">
        <v>7.1355591782693519</v>
      </c>
      <c r="D504" s="7">
        <v>20.3713422653355</v>
      </c>
      <c r="E504" s="7">
        <v>51.136974677779847</v>
      </c>
      <c r="F504" s="7">
        <f t="shared" si="7"/>
        <v>7.1664985742830787</v>
      </c>
    </row>
    <row r="505" spans="1:6">
      <c r="A505" s="6" t="s">
        <v>1097</v>
      </c>
      <c r="B505" s="1" t="s">
        <v>295</v>
      </c>
      <c r="C505" s="7">
        <v>16.65213079992791</v>
      </c>
      <c r="D505" s="7">
        <v>11.745198356701634</v>
      </c>
      <c r="E505" s="7">
        <v>50.832070144095496</v>
      </c>
      <c r="F505" s="7">
        <f t="shared" si="7"/>
        <v>3.0525865281045927</v>
      </c>
    </row>
    <row r="506" spans="1:6">
      <c r="A506" s="6" t="s">
        <v>1154</v>
      </c>
      <c r="B506" s="1" t="s">
        <v>224</v>
      </c>
      <c r="C506" s="7">
        <v>19.212509407724429</v>
      </c>
      <c r="D506" s="7">
        <v>34.090073078448015</v>
      </c>
      <c r="E506" s="7">
        <v>50.724558580002139</v>
      </c>
      <c r="F506" s="7">
        <f t="shared" si="7"/>
        <v>2.640183929310568</v>
      </c>
    </row>
    <row r="507" spans="1:6">
      <c r="A507" s="6" t="s">
        <v>1387</v>
      </c>
      <c r="B507" s="1" t="s">
        <v>584</v>
      </c>
      <c r="C507" s="7">
        <v>6.7237170896812346</v>
      </c>
      <c r="D507" s="7">
        <v>9.9890271494304681</v>
      </c>
      <c r="E507" s="7">
        <v>50.681042657654416</v>
      </c>
      <c r="F507" s="7">
        <f t="shared" si="7"/>
        <v>7.5376524594459342</v>
      </c>
    </row>
    <row r="508" spans="1:6">
      <c r="A508" s="6" t="s">
        <v>1360</v>
      </c>
      <c r="B508" s="1" t="s">
        <v>562</v>
      </c>
      <c r="C508" s="7">
        <v>7.6669825669136396</v>
      </c>
      <c r="D508" s="7">
        <v>5.1353658165716229</v>
      </c>
      <c r="E508" s="7">
        <v>50.565777578947007</v>
      </c>
      <c r="F508" s="7">
        <f t="shared" si="7"/>
        <v>6.5952644521666581</v>
      </c>
    </row>
    <row r="509" spans="1:6">
      <c r="A509" s="6" t="s">
        <v>1291</v>
      </c>
      <c r="B509" s="1" t="s">
        <v>504</v>
      </c>
      <c r="C509" s="7">
        <v>7.8101071436066265</v>
      </c>
      <c r="D509" s="7">
        <v>37.478462510644121</v>
      </c>
      <c r="E509" s="7">
        <v>50.412676428879195</v>
      </c>
      <c r="F509" s="7">
        <f t="shared" si="7"/>
        <v>6.4547995951818846</v>
      </c>
    </row>
    <row r="510" spans="1:6">
      <c r="A510" s="6" t="s">
        <v>1149</v>
      </c>
      <c r="B510" s="1" t="s">
        <v>369</v>
      </c>
      <c r="C510" s="7">
        <v>22.90740999993249</v>
      </c>
      <c r="D510" s="7">
        <v>22.141575604961062</v>
      </c>
      <c r="E510" s="7">
        <v>49.245808193113049</v>
      </c>
      <c r="F510" s="7">
        <f t="shared" si="7"/>
        <v>2.1497763471845217</v>
      </c>
    </row>
    <row r="511" spans="1:6">
      <c r="A511" s="6" t="s">
        <v>1181</v>
      </c>
      <c r="B511" s="1" t="s">
        <v>275</v>
      </c>
      <c r="C511" s="7">
        <v>24.318428106112094</v>
      </c>
      <c r="D511" s="7">
        <v>28.922824019991957</v>
      </c>
      <c r="E511" s="7">
        <v>49.21530463528655</v>
      </c>
      <c r="F511" s="7">
        <f t="shared" si="7"/>
        <v>2.023786423223505</v>
      </c>
    </row>
    <row r="512" spans="1:6">
      <c r="A512" s="6" t="s">
        <v>990</v>
      </c>
      <c r="B512" s="1" t="s">
        <v>100</v>
      </c>
      <c r="C512" s="7">
        <v>17.106674376421196</v>
      </c>
      <c r="D512" s="7">
        <v>10.903784143359911</v>
      </c>
      <c r="E512" s="7">
        <v>49.19665814843804</v>
      </c>
      <c r="F512" s="7">
        <f t="shared" si="7"/>
        <v>2.8758750570623905</v>
      </c>
    </row>
    <row r="513" spans="1:6">
      <c r="A513" s="6" t="s">
        <v>2032</v>
      </c>
      <c r="B513" s="1" t="s">
        <v>652</v>
      </c>
      <c r="C513" s="7">
        <v>4.6536020950465709</v>
      </c>
      <c r="D513" s="7">
        <v>59.44291617513494</v>
      </c>
      <c r="E513" s="7">
        <v>49.051574629683259</v>
      </c>
      <c r="F513" s="7">
        <f t="shared" si="7"/>
        <v>10.540560543819417</v>
      </c>
    </row>
    <row r="514" spans="1:6">
      <c r="A514" s="6" t="s">
        <v>1731</v>
      </c>
      <c r="B514" s="1" t="s">
        <v>813</v>
      </c>
      <c r="C514" s="7">
        <v>16.169230215202752</v>
      </c>
      <c r="D514" s="7">
        <v>24.7673733712288</v>
      </c>
      <c r="E514" s="7">
        <v>48.881285826380818</v>
      </c>
      <c r="F514" s="7">
        <f t="shared" si="7"/>
        <v>3.0231053164436545</v>
      </c>
    </row>
    <row r="515" spans="1:6">
      <c r="A515" s="6" t="s">
        <v>955</v>
      </c>
      <c r="B515" s="1" t="s">
        <v>32</v>
      </c>
      <c r="C515" s="7">
        <v>22.10177855829372</v>
      </c>
      <c r="D515" s="7">
        <v>32.495809474245661</v>
      </c>
      <c r="E515" s="7">
        <v>48.8790376661495</v>
      </c>
      <c r="F515" s="7">
        <f t="shared" si="7"/>
        <v>2.211543181343095</v>
      </c>
    </row>
    <row r="516" spans="1:6">
      <c r="A516" s="6" t="s">
        <v>995</v>
      </c>
      <c r="B516" s="1" t="s">
        <v>108</v>
      </c>
      <c r="C516" s="7">
        <v>11.060143890807979</v>
      </c>
      <c r="D516" s="7">
        <v>24.487063203849274</v>
      </c>
      <c r="E516" s="7">
        <v>48.791308342637102</v>
      </c>
      <c r="F516" s="7">
        <f t="shared" ref="F516:F579" si="8">E516/C516</f>
        <v>4.4114533069671253</v>
      </c>
    </row>
    <row r="517" spans="1:6">
      <c r="A517" s="6" t="s">
        <v>1305</v>
      </c>
      <c r="B517" s="1" t="s">
        <v>318</v>
      </c>
      <c r="C517" s="7">
        <v>20.530378640810028</v>
      </c>
      <c r="D517" s="7">
        <v>47.283964037372513</v>
      </c>
      <c r="E517" s="7">
        <v>47.900704124328939</v>
      </c>
      <c r="F517" s="7">
        <f t="shared" si="8"/>
        <v>2.3331622354549526</v>
      </c>
    </row>
    <row r="518" spans="1:6">
      <c r="A518" s="6" t="s">
        <v>1079</v>
      </c>
      <c r="B518" s="1" t="s">
        <v>260</v>
      </c>
      <c r="C518" s="7">
        <v>2.650434876474618</v>
      </c>
      <c r="D518" s="7">
        <v>7.838531530743766</v>
      </c>
      <c r="E518" s="7">
        <v>47.880356743340975</v>
      </c>
      <c r="F518" s="7">
        <f t="shared" si="8"/>
        <v>18.065094588185971</v>
      </c>
    </row>
    <row r="519" spans="1:6">
      <c r="A519" s="6" t="s">
        <v>1838</v>
      </c>
      <c r="B519" s="1" t="s">
        <v>858</v>
      </c>
      <c r="C519" s="7">
        <v>1.0439174482362625</v>
      </c>
      <c r="D519" s="7">
        <v>21.448007628552958</v>
      </c>
      <c r="E519" s="7">
        <v>47.803613349491087</v>
      </c>
      <c r="F519" s="7">
        <f t="shared" si="8"/>
        <v>45.792522608235998</v>
      </c>
    </row>
    <row r="520" spans="1:6">
      <c r="A520" s="6" t="s">
        <v>1131</v>
      </c>
      <c r="B520" s="1" t="s">
        <v>346</v>
      </c>
      <c r="C520" s="7">
        <v>0.6466985307887968</v>
      </c>
      <c r="D520" s="7">
        <v>3.3199999223983045</v>
      </c>
      <c r="E520" s="7">
        <v>47.774141217670589</v>
      </c>
      <c r="F520" s="7">
        <f t="shared" si="8"/>
        <v>73.873897872319418</v>
      </c>
    </row>
    <row r="521" spans="1:6">
      <c r="A521" s="6" t="s">
        <v>1721</v>
      </c>
      <c r="B521" s="1" t="s">
        <v>804</v>
      </c>
      <c r="C521" s="7">
        <v>8.5082363636857501</v>
      </c>
      <c r="D521" s="7">
        <v>31.58746362969697</v>
      </c>
      <c r="E521" s="7">
        <v>47.506651464670554</v>
      </c>
      <c r="F521" s="7">
        <f t="shared" si="8"/>
        <v>5.5836073933529944</v>
      </c>
    </row>
    <row r="522" spans="1:6">
      <c r="A522" s="6" t="s">
        <v>1554</v>
      </c>
      <c r="B522" s="1" t="s">
        <v>713</v>
      </c>
      <c r="C522" s="7">
        <v>2.1509139811148001</v>
      </c>
      <c r="D522" s="7">
        <v>3.2463812336519422</v>
      </c>
      <c r="E522" s="7">
        <v>47.244630885218129</v>
      </c>
      <c r="F522" s="7">
        <f t="shared" si="8"/>
        <v>21.964909475706531</v>
      </c>
    </row>
    <row r="523" spans="1:6">
      <c r="A523" s="6" t="s">
        <v>1308</v>
      </c>
      <c r="B523" s="1" t="s">
        <v>3</v>
      </c>
      <c r="C523" s="7">
        <v>7.5079306009845741</v>
      </c>
      <c r="D523" s="7">
        <v>46.216371304050085</v>
      </c>
      <c r="E523" s="7">
        <v>47.137984105896386</v>
      </c>
      <c r="F523" s="7">
        <f t="shared" si="8"/>
        <v>6.2784256556280384</v>
      </c>
    </row>
    <row r="524" spans="1:6">
      <c r="A524" s="6" t="s">
        <v>1283</v>
      </c>
      <c r="B524" s="1" t="s">
        <v>378</v>
      </c>
      <c r="C524" s="7">
        <v>19.306239412823505</v>
      </c>
      <c r="D524" s="7">
        <v>16.915424791274233</v>
      </c>
      <c r="E524" s="7">
        <v>47.06683592890667</v>
      </c>
      <c r="F524" s="7">
        <f t="shared" si="8"/>
        <v>2.4379080214681346</v>
      </c>
    </row>
    <row r="525" spans="1:6">
      <c r="A525" s="6" t="s">
        <v>1016</v>
      </c>
      <c r="B525" s="1" t="s">
        <v>153</v>
      </c>
      <c r="C525" s="7">
        <v>8.8534488047105935</v>
      </c>
      <c r="D525" s="7">
        <v>22.7189532509949</v>
      </c>
      <c r="E525" s="7">
        <v>47.029799609428395</v>
      </c>
      <c r="F525" s="7">
        <f t="shared" si="8"/>
        <v>5.3120315762604937</v>
      </c>
    </row>
    <row r="526" spans="1:6">
      <c r="A526" s="6" t="s">
        <v>1222</v>
      </c>
      <c r="B526" s="1" t="s">
        <v>440</v>
      </c>
      <c r="C526" s="7">
        <v>19.084613852760761</v>
      </c>
      <c r="D526" s="7">
        <v>25.021117373038376</v>
      </c>
      <c r="E526" s="7">
        <v>47.007163117073823</v>
      </c>
      <c r="F526" s="7">
        <f t="shared" si="8"/>
        <v>2.4630921788482407</v>
      </c>
    </row>
    <row r="527" spans="1:6">
      <c r="A527" s="6" t="s">
        <v>1210</v>
      </c>
      <c r="B527" s="1" t="s">
        <v>236</v>
      </c>
      <c r="C527" s="7">
        <v>15.066790928595809</v>
      </c>
      <c r="D527" s="7">
        <v>24.562922469051571</v>
      </c>
      <c r="E527" s="7">
        <v>46.999584638283082</v>
      </c>
      <c r="F527" s="7">
        <f t="shared" si="8"/>
        <v>3.1194157309955677</v>
      </c>
    </row>
    <row r="528" spans="1:6">
      <c r="A528" s="6" t="s">
        <v>1002</v>
      </c>
      <c r="B528" s="1" t="s">
        <v>121</v>
      </c>
      <c r="C528" s="7">
        <v>13.688369292701825</v>
      </c>
      <c r="D528" s="7">
        <v>30.44140459689033</v>
      </c>
      <c r="E528" s="7">
        <v>46.855877072374014</v>
      </c>
      <c r="F528" s="7">
        <f t="shared" si="8"/>
        <v>3.4230430280220436</v>
      </c>
    </row>
    <row r="529" spans="1:6">
      <c r="A529" s="6" t="s">
        <v>1274</v>
      </c>
      <c r="B529" s="1" t="s">
        <v>230</v>
      </c>
      <c r="C529" s="7">
        <v>1.4606136738378088</v>
      </c>
      <c r="D529" s="7">
        <v>2.3323966649193633</v>
      </c>
      <c r="E529" s="7">
        <v>46.576016938993078</v>
      </c>
      <c r="F529" s="7">
        <f t="shared" si="8"/>
        <v>31.887978165104474</v>
      </c>
    </row>
    <row r="530" spans="1:6">
      <c r="A530" s="6" t="s">
        <v>952</v>
      </c>
      <c r="B530" s="1" t="s">
        <v>21</v>
      </c>
      <c r="C530" s="7">
        <v>22.155903727572358</v>
      </c>
      <c r="D530" s="7">
        <v>17.840500020831328</v>
      </c>
      <c r="E530" s="7">
        <v>45.774907260986723</v>
      </c>
      <c r="F530" s="7">
        <f t="shared" si="8"/>
        <v>2.0660365663180431</v>
      </c>
    </row>
    <row r="531" spans="1:6">
      <c r="A531" s="6" t="s">
        <v>1787</v>
      </c>
      <c r="B531" s="1" t="s">
        <v>24</v>
      </c>
      <c r="C531" s="7">
        <v>2.7950398979626563</v>
      </c>
      <c r="D531" s="7">
        <v>5.5693650207982408</v>
      </c>
      <c r="E531" s="7">
        <v>45.396164154724303</v>
      </c>
      <c r="F531" s="7">
        <f t="shared" si="8"/>
        <v>16.241687350443264</v>
      </c>
    </row>
    <row r="532" spans="1:6">
      <c r="A532" s="6" t="s">
        <v>1278</v>
      </c>
      <c r="B532" s="1" t="s">
        <v>493</v>
      </c>
      <c r="C532" s="7">
        <v>3.1926981475188043</v>
      </c>
      <c r="D532" s="7">
        <v>7.6616788473870425</v>
      </c>
      <c r="E532" s="7">
        <v>45.349463946673794</v>
      </c>
      <c r="F532" s="7">
        <f t="shared" si="8"/>
        <v>14.204118852236936</v>
      </c>
    </row>
    <row r="533" spans="1:6">
      <c r="A533" s="6" t="s">
        <v>1647</v>
      </c>
      <c r="B533" s="1" t="s">
        <v>6</v>
      </c>
      <c r="C533" s="7">
        <v>3.9325988974350254</v>
      </c>
      <c r="D533" s="7">
        <v>31.474023201903645</v>
      </c>
      <c r="E533" s="7">
        <v>45.28511465539836</v>
      </c>
      <c r="F533" s="7">
        <f t="shared" si="8"/>
        <v>11.515314893907652</v>
      </c>
    </row>
    <row r="534" spans="1:6">
      <c r="A534" s="6" t="s">
        <v>1444</v>
      </c>
      <c r="B534" s="1" t="s">
        <v>622</v>
      </c>
      <c r="C534" s="7">
        <v>8.5535874013100308</v>
      </c>
      <c r="D534" s="7">
        <v>16.038265027578532</v>
      </c>
      <c r="E534" s="7">
        <v>45.151928940298149</v>
      </c>
      <c r="F534" s="7">
        <f t="shared" si="8"/>
        <v>5.2787125239853019</v>
      </c>
    </row>
    <row r="535" spans="1:6">
      <c r="A535" s="6" t="s">
        <v>2026</v>
      </c>
      <c r="B535" s="1" t="s">
        <v>936</v>
      </c>
      <c r="C535" s="7">
        <v>4.6462546922077257</v>
      </c>
      <c r="D535" s="7">
        <v>14.610568671373141</v>
      </c>
      <c r="E535" s="7">
        <v>44.917785317780734</v>
      </c>
      <c r="F535" s="7">
        <f t="shared" si="8"/>
        <v>9.6675254142035616</v>
      </c>
    </row>
    <row r="536" spans="1:6">
      <c r="A536" s="6" t="s">
        <v>1060</v>
      </c>
      <c r="B536" s="1" t="s">
        <v>231</v>
      </c>
      <c r="C536" s="7">
        <v>0.7580182415239296</v>
      </c>
      <c r="D536" s="7">
        <v>19.54352525948579</v>
      </c>
      <c r="E536" s="7">
        <v>44.702568377376508</v>
      </c>
      <c r="F536" s="7">
        <f t="shared" si="8"/>
        <v>58.972945410265972</v>
      </c>
    </row>
    <row r="537" spans="1:6">
      <c r="A537" s="6" t="s">
        <v>1411</v>
      </c>
      <c r="B537" s="1" t="s">
        <v>607</v>
      </c>
      <c r="C537" s="7">
        <v>13.892689979937568</v>
      </c>
      <c r="D537" s="7">
        <v>31.139689036369411</v>
      </c>
      <c r="E537" s="7">
        <v>44.695889091418053</v>
      </c>
      <c r="F537" s="7">
        <f t="shared" si="8"/>
        <v>3.2172235294938116</v>
      </c>
    </row>
    <row r="538" spans="1:6">
      <c r="A538" s="6" t="s">
        <v>1755</v>
      </c>
      <c r="B538" s="1" t="s">
        <v>823</v>
      </c>
      <c r="C538" s="7">
        <v>17.921424392988147</v>
      </c>
      <c r="D538" s="7">
        <v>23.10942321035629</v>
      </c>
      <c r="E538" s="7">
        <v>44.64760310728574</v>
      </c>
      <c r="F538" s="7">
        <f t="shared" si="8"/>
        <v>2.491297685286352</v>
      </c>
    </row>
    <row r="539" spans="1:6">
      <c r="A539" s="6" t="s">
        <v>953</v>
      </c>
      <c r="B539" s="1" t="s">
        <v>23</v>
      </c>
      <c r="C539" s="7">
        <v>15.805510455778585</v>
      </c>
      <c r="D539" s="7">
        <v>21.199280111379515</v>
      </c>
      <c r="E539" s="7">
        <v>44.585944008744029</v>
      </c>
      <c r="F539" s="7">
        <f t="shared" si="8"/>
        <v>2.8209113608503009</v>
      </c>
    </row>
    <row r="540" spans="1:6">
      <c r="A540" s="6" t="s">
        <v>1677</v>
      </c>
      <c r="B540" s="1" t="s">
        <v>180</v>
      </c>
      <c r="C540" s="7">
        <v>21.114946050549378</v>
      </c>
      <c r="D540" s="7">
        <v>39.902098590339612</v>
      </c>
      <c r="E540" s="7">
        <v>44.192476893866775</v>
      </c>
      <c r="F540" s="7">
        <f t="shared" si="8"/>
        <v>2.0929476584060209</v>
      </c>
    </row>
    <row r="541" spans="1:6">
      <c r="A541" s="6" t="s">
        <v>1134</v>
      </c>
      <c r="B541" s="1" t="s">
        <v>352</v>
      </c>
      <c r="C541" s="7">
        <v>19.760822977951733</v>
      </c>
      <c r="D541" s="7">
        <v>24.060091736765688</v>
      </c>
      <c r="E541" s="7">
        <v>44.125057544355649</v>
      </c>
      <c r="F541" s="7">
        <f t="shared" si="8"/>
        <v>2.2329564711747314</v>
      </c>
    </row>
    <row r="542" spans="1:6">
      <c r="A542" s="6" t="s">
        <v>1065</v>
      </c>
      <c r="B542" s="1" t="s">
        <v>238</v>
      </c>
      <c r="C542" s="7">
        <v>15.298735701861236</v>
      </c>
      <c r="D542" s="7">
        <v>9.6166400106589691</v>
      </c>
      <c r="E542" s="7">
        <v>44.061775889135461</v>
      </c>
      <c r="F542" s="7">
        <f t="shared" si="8"/>
        <v>2.8800926264629125</v>
      </c>
    </row>
    <row r="543" spans="1:6">
      <c r="A543" s="6" t="s">
        <v>1611</v>
      </c>
      <c r="B543" s="1" t="s">
        <v>749</v>
      </c>
      <c r="C543" s="7">
        <v>6.5177718529246427</v>
      </c>
      <c r="D543" s="7">
        <v>7.4742111458858211</v>
      </c>
      <c r="E543" s="7">
        <v>44.016861343694274</v>
      </c>
      <c r="F543" s="7">
        <f t="shared" si="8"/>
        <v>6.7533602490156373</v>
      </c>
    </row>
    <row r="544" spans="1:6">
      <c r="A544" s="6" t="s">
        <v>1920</v>
      </c>
      <c r="B544" s="1" t="s">
        <v>808</v>
      </c>
      <c r="C544" s="7">
        <v>21.60122701364044</v>
      </c>
      <c r="D544" s="7">
        <v>21.678530021292563</v>
      </c>
      <c r="E544" s="7">
        <v>44.009271222991416</v>
      </c>
      <c r="F544" s="7">
        <f t="shared" si="8"/>
        <v>2.0373505262085834</v>
      </c>
    </row>
    <row r="545" spans="1:6">
      <c r="A545" s="6" t="s">
        <v>1945</v>
      </c>
      <c r="B545" s="1" t="s">
        <v>69</v>
      </c>
      <c r="C545" s="7">
        <v>20.086921552695344</v>
      </c>
      <c r="D545" s="7">
        <v>17.352741391850653</v>
      </c>
      <c r="E545" s="7">
        <v>43.75782288488287</v>
      </c>
      <c r="F545" s="7">
        <f t="shared" si="8"/>
        <v>2.1784235463901269</v>
      </c>
    </row>
    <row r="546" spans="1:6">
      <c r="A546" s="6" t="s">
        <v>1993</v>
      </c>
      <c r="B546" s="1" t="s">
        <v>258</v>
      </c>
      <c r="C546" s="7">
        <v>16.845939869351909</v>
      </c>
      <c r="D546" s="7">
        <v>24.050564440358677</v>
      </c>
      <c r="E546" s="7">
        <v>43.407768079877307</v>
      </c>
      <c r="F546" s="7">
        <f t="shared" si="8"/>
        <v>2.5767495560666083</v>
      </c>
    </row>
    <row r="547" spans="1:6">
      <c r="A547" s="6" t="s">
        <v>1743</v>
      </c>
      <c r="B547" s="1" t="s">
        <v>3</v>
      </c>
      <c r="C547" s="7">
        <v>3.4072897662667403</v>
      </c>
      <c r="D547" s="7">
        <v>16.029360742607263</v>
      </c>
      <c r="E547" s="7">
        <v>43.255062060279911</v>
      </c>
      <c r="F547" s="7">
        <f t="shared" si="8"/>
        <v>12.694858678741936</v>
      </c>
    </row>
    <row r="548" spans="1:6">
      <c r="A548" s="6" t="s">
        <v>1086</v>
      </c>
      <c r="B548" s="1" t="s">
        <v>273</v>
      </c>
      <c r="C548" s="7">
        <v>21.345882346279826</v>
      </c>
      <c r="D548" s="7">
        <v>14.720796281829706</v>
      </c>
      <c r="E548" s="7">
        <v>43.16586638870799</v>
      </c>
      <c r="F548" s="7">
        <f t="shared" si="8"/>
        <v>2.0222104520420991</v>
      </c>
    </row>
    <row r="549" spans="1:6">
      <c r="A549" s="6" t="s">
        <v>1577</v>
      </c>
      <c r="B549" s="1" t="s">
        <v>730</v>
      </c>
      <c r="C549" s="7">
        <v>21.403387739001793</v>
      </c>
      <c r="D549" s="7">
        <v>21.201936513523769</v>
      </c>
      <c r="E549" s="7">
        <v>42.994545718698234</v>
      </c>
      <c r="F549" s="7">
        <f t="shared" si="8"/>
        <v>2.0087729215105741</v>
      </c>
    </row>
    <row r="550" spans="1:6">
      <c r="A550" s="6" t="s">
        <v>1369</v>
      </c>
      <c r="B550" s="1" t="s">
        <v>130</v>
      </c>
      <c r="C550" s="7">
        <v>14.460036903908232</v>
      </c>
      <c r="D550" s="7">
        <v>18.570637089086532</v>
      </c>
      <c r="E550" s="7">
        <v>42.81992217242194</v>
      </c>
      <c r="F550" s="7">
        <f t="shared" si="8"/>
        <v>2.9612595359869829</v>
      </c>
    </row>
    <row r="551" spans="1:6">
      <c r="A551" s="6" t="s">
        <v>1038</v>
      </c>
      <c r="B551" s="1" t="s">
        <v>194</v>
      </c>
      <c r="C551" s="7">
        <v>5.9611732120945309</v>
      </c>
      <c r="D551" s="7">
        <v>7.9910287100397852</v>
      </c>
      <c r="E551" s="7">
        <v>42.576014012608688</v>
      </c>
      <c r="F551" s="7">
        <f t="shared" si="8"/>
        <v>7.1422205827247023</v>
      </c>
    </row>
    <row r="552" spans="1:6">
      <c r="A552" s="6" t="s">
        <v>2017</v>
      </c>
      <c r="B552" s="1" t="s">
        <v>3</v>
      </c>
      <c r="C552" s="7">
        <v>16.664368785727532</v>
      </c>
      <c r="D552" s="7">
        <v>29.308145223104852</v>
      </c>
      <c r="E552" s="7">
        <v>42.400888876783753</v>
      </c>
      <c r="F552" s="7">
        <f t="shared" si="8"/>
        <v>2.5444041368730796</v>
      </c>
    </row>
    <row r="553" spans="1:6">
      <c r="A553" s="6" t="s">
        <v>1940</v>
      </c>
      <c r="B553" s="1" t="s">
        <v>911</v>
      </c>
      <c r="C553" s="7">
        <v>19.215847572685259</v>
      </c>
      <c r="D553" s="7">
        <v>14.183464531188468</v>
      </c>
      <c r="E553" s="7">
        <v>42.342520452502313</v>
      </c>
      <c r="F553" s="7">
        <f t="shared" si="8"/>
        <v>2.2035208331216634</v>
      </c>
    </row>
    <row r="554" spans="1:6">
      <c r="A554" s="6" t="s">
        <v>1893</v>
      </c>
      <c r="B554" s="1" t="s">
        <v>167</v>
      </c>
      <c r="C554" s="7">
        <v>8.8295550896773953</v>
      </c>
      <c r="D554" s="7">
        <v>13.674383953225671</v>
      </c>
      <c r="E554" s="7">
        <v>42.274092625141741</v>
      </c>
      <c r="F554" s="7">
        <f t="shared" si="8"/>
        <v>4.7877941975314533</v>
      </c>
    </row>
    <row r="555" spans="1:6">
      <c r="A555" s="6" t="s">
        <v>1055</v>
      </c>
      <c r="B555" s="1" t="s">
        <v>222</v>
      </c>
      <c r="C555" s="7">
        <v>3.2588589956663068</v>
      </c>
      <c r="D555" s="7">
        <v>21.519658011930552</v>
      </c>
      <c r="E555" s="7">
        <v>42.162492493256565</v>
      </c>
      <c r="F555" s="7">
        <f t="shared" si="8"/>
        <v>12.937808155960433</v>
      </c>
    </row>
    <row r="556" spans="1:6">
      <c r="A556" s="6" t="s">
        <v>1304</v>
      </c>
      <c r="B556" s="1" t="s">
        <v>517</v>
      </c>
      <c r="C556" s="7">
        <v>19.757692988929172</v>
      </c>
      <c r="D556" s="7">
        <v>25.759747194485961</v>
      </c>
      <c r="E556" s="7">
        <v>42.088586580251366</v>
      </c>
      <c r="F556" s="7">
        <f t="shared" si="8"/>
        <v>2.130237908030804</v>
      </c>
    </row>
    <row r="557" spans="1:6">
      <c r="A557" s="6" t="s">
        <v>1951</v>
      </c>
      <c r="B557" s="1" t="s">
        <v>347</v>
      </c>
      <c r="C557" s="7">
        <v>4.3558227084762553</v>
      </c>
      <c r="D557" s="7">
        <v>35.530149516136589</v>
      </c>
      <c r="E557" s="7">
        <v>42.032543652920715</v>
      </c>
      <c r="F557" s="7">
        <f t="shared" si="8"/>
        <v>9.6497370223831833</v>
      </c>
    </row>
    <row r="558" spans="1:6">
      <c r="A558" s="6" t="s">
        <v>1681</v>
      </c>
      <c r="B558" s="1" t="s">
        <v>785</v>
      </c>
      <c r="C558" s="7">
        <v>1.866503434137055</v>
      </c>
      <c r="D558" s="7">
        <v>0.93870799583714271</v>
      </c>
      <c r="E558" s="7">
        <v>41.911509384234847</v>
      </c>
      <c r="F558" s="7">
        <f t="shared" si="8"/>
        <v>22.454557874206053</v>
      </c>
    </row>
    <row r="559" spans="1:6">
      <c r="A559" s="6" t="s">
        <v>1947</v>
      </c>
      <c r="B559" s="1" t="s">
        <v>595</v>
      </c>
      <c r="C559" s="7">
        <v>12.930291361490735</v>
      </c>
      <c r="D559" s="7">
        <v>24.334858722092338</v>
      </c>
      <c r="E559" s="7">
        <v>41.896143263583163</v>
      </c>
      <c r="F559" s="7">
        <f t="shared" si="8"/>
        <v>3.2401546177342251</v>
      </c>
    </row>
    <row r="560" spans="1:6">
      <c r="A560" s="6" t="s">
        <v>1821</v>
      </c>
      <c r="B560" s="1" t="s">
        <v>278</v>
      </c>
      <c r="C560" s="7">
        <v>9.2765967603943409</v>
      </c>
      <c r="D560" s="7">
        <v>16.531941410011683</v>
      </c>
      <c r="E560" s="7">
        <v>41.823919498207694</v>
      </c>
      <c r="F560" s="7">
        <f t="shared" si="8"/>
        <v>4.5085412871206652</v>
      </c>
    </row>
    <row r="561" spans="1:6">
      <c r="A561" s="6" t="s">
        <v>1979</v>
      </c>
      <c r="B561" s="1" t="s">
        <v>926</v>
      </c>
      <c r="C561" s="7">
        <v>9.9186555909814373</v>
      </c>
      <c r="D561" s="7">
        <v>19.31688089477786</v>
      </c>
      <c r="E561" s="7">
        <v>41.788387819374776</v>
      </c>
      <c r="F561" s="7">
        <f t="shared" si="8"/>
        <v>4.2131100768707981</v>
      </c>
    </row>
    <row r="562" spans="1:6">
      <c r="A562" s="6" t="s">
        <v>1393</v>
      </c>
      <c r="B562" s="1" t="s">
        <v>591</v>
      </c>
      <c r="C562" s="7">
        <v>7.2640387756620139</v>
      </c>
      <c r="D562" s="7">
        <v>31.306891875932017</v>
      </c>
      <c r="E562" s="7">
        <v>41.688665624723811</v>
      </c>
      <c r="F562" s="7">
        <f t="shared" si="8"/>
        <v>5.7390477821237234</v>
      </c>
    </row>
    <row r="563" spans="1:6">
      <c r="A563" s="6" t="s">
        <v>1514</v>
      </c>
      <c r="B563" s="1" t="s">
        <v>679</v>
      </c>
      <c r="C563" s="7">
        <v>20.507251369115913</v>
      </c>
      <c r="D563" s="7">
        <v>32.170379970378683</v>
      </c>
      <c r="E563" s="7">
        <v>41.660326776699065</v>
      </c>
      <c r="F563" s="7">
        <f t="shared" si="8"/>
        <v>2.031492471947745</v>
      </c>
    </row>
    <row r="564" spans="1:6">
      <c r="A564" s="6" t="s">
        <v>2020</v>
      </c>
      <c r="B564" s="1" t="s">
        <v>150</v>
      </c>
      <c r="C564" s="7">
        <v>6.4151457414589981</v>
      </c>
      <c r="D564" s="7">
        <v>56.553888315037298</v>
      </c>
      <c r="E564" s="7">
        <v>41.613570186955783</v>
      </c>
      <c r="F564" s="7">
        <f t="shared" si="8"/>
        <v>6.4867692588838359</v>
      </c>
    </row>
    <row r="565" spans="1:6">
      <c r="A565" s="6" t="s">
        <v>2021</v>
      </c>
      <c r="B565" s="1" t="s">
        <v>630</v>
      </c>
      <c r="C565" s="7">
        <v>14.065857951810342</v>
      </c>
      <c r="D565" s="7">
        <v>30.102131212554326</v>
      </c>
      <c r="E565" s="7">
        <v>41.5903203486438</v>
      </c>
      <c r="F565" s="7">
        <f t="shared" si="8"/>
        <v>2.9568278373869781</v>
      </c>
    </row>
    <row r="566" spans="1:6">
      <c r="A566" s="6" t="s">
        <v>1763</v>
      </c>
      <c r="B566" s="1" t="s">
        <v>827</v>
      </c>
      <c r="C566" s="7">
        <v>17.393526031475588</v>
      </c>
      <c r="D566" s="7">
        <v>31.823585780631689</v>
      </c>
      <c r="E566" s="7">
        <v>41.575017620643564</v>
      </c>
      <c r="F566" s="7">
        <f t="shared" si="8"/>
        <v>2.3902581653316748</v>
      </c>
    </row>
    <row r="567" spans="1:6">
      <c r="A567" s="6" t="s">
        <v>1465</v>
      </c>
      <c r="B567" s="1" t="s">
        <v>212</v>
      </c>
      <c r="C567" s="7">
        <v>1.2955564193270299</v>
      </c>
      <c r="D567" s="7">
        <v>7.5345648636058415</v>
      </c>
      <c r="E567" s="7">
        <v>41.554053535958708</v>
      </c>
      <c r="F567" s="7">
        <f t="shared" si="8"/>
        <v>32.074290950249583</v>
      </c>
    </row>
    <row r="568" spans="1:6">
      <c r="A568" s="6" t="s">
        <v>1682</v>
      </c>
      <c r="B568" s="1" t="s">
        <v>649</v>
      </c>
      <c r="C568" s="7">
        <v>9.4020839830336236</v>
      </c>
      <c r="D568" s="7">
        <v>29.132026560767116</v>
      </c>
      <c r="E568" s="7">
        <v>41.519442778387713</v>
      </c>
      <c r="F568" s="7">
        <f t="shared" si="8"/>
        <v>4.4159829728505873</v>
      </c>
    </row>
    <row r="569" spans="1:6">
      <c r="A569" s="6" t="s">
        <v>975</v>
      </c>
      <c r="B569" s="1" t="s">
        <v>71</v>
      </c>
      <c r="C569" s="7">
        <v>15.508068386354328</v>
      </c>
      <c r="D569" s="7">
        <v>27.750129419648459</v>
      </c>
      <c r="E569" s="7">
        <v>41.451902761716873</v>
      </c>
      <c r="F569" s="7">
        <f t="shared" si="8"/>
        <v>2.6729249400390014</v>
      </c>
    </row>
    <row r="570" spans="1:6">
      <c r="A570" s="6" t="s">
        <v>1792</v>
      </c>
      <c r="B570" s="1" t="s">
        <v>220</v>
      </c>
      <c r="C570" s="7">
        <v>17.265735901437822</v>
      </c>
      <c r="D570" s="7">
        <v>21.646526686925796</v>
      </c>
      <c r="E570" s="7">
        <v>41.449227905708554</v>
      </c>
      <c r="F570" s="7">
        <f t="shared" si="8"/>
        <v>2.4006638432513512</v>
      </c>
    </row>
    <row r="571" spans="1:6">
      <c r="A571" s="6" t="s">
        <v>1854</v>
      </c>
      <c r="B571" s="1" t="s">
        <v>869</v>
      </c>
      <c r="C571" s="7">
        <v>12.720206648881945</v>
      </c>
      <c r="D571" s="7">
        <v>19.594356392751067</v>
      </c>
      <c r="E571" s="7">
        <v>41.309638328699862</v>
      </c>
      <c r="F571" s="7">
        <f t="shared" si="8"/>
        <v>3.2475603163515281</v>
      </c>
    </row>
    <row r="572" spans="1:6">
      <c r="A572" s="6" t="s">
        <v>1442</v>
      </c>
      <c r="B572" s="1" t="s">
        <v>621</v>
      </c>
      <c r="C572" s="7">
        <v>16.301814585508474</v>
      </c>
      <c r="D572" s="7">
        <v>24.840441511710079</v>
      </c>
      <c r="E572" s="7">
        <v>41.293053429679894</v>
      </c>
      <c r="F572" s="7">
        <f t="shared" si="8"/>
        <v>2.533034173164221</v>
      </c>
    </row>
    <row r="573" spans="1:6">
      <c r="A573" s="6" t="s">
        <v>1606</v>
      </c>
      <c r="B573" s="1" t="s">
        <v>506</v>
      </c>
      <c r="C573" s="7">
        <v>15.912321320534799</v>
      </c>
      <c r="D573" s="7">
        <v>33.865668486858866</v>
      </c>
      <c r="E573" s="7">
        <v>41.273979513449618</v>
      </c>
      <c r="F573" s="7">
        <f t="shared" si="8"/>
        <v>2.5938377363072527</v>
      </c>
    </row>
    <row r="574" spans="1:6">
      <c r="A574" s="6" t="s">
        <v>1661</v>
      </c>
      <c r="B574" s="1" t="s">
        <v>781</v>
      </c>
      <c r="C574" s="7">
        <v>1.2235246698432234</v>
      </c>
      <c r="D574" s="7">
        <v>2.9354879393351725</v>
      </c>
      <c r="E574" s="7">
        <v>41.191574774780037</v>
      </c>
      <c r="F574" s="7">
        <f t="shared" si="8"/>
        <v>33.666321399190203</v>
      </c>
    </row>
    <row r="575" spans="1:6">
      <c r="A575" s="6" t="s">
        <v>1296</v>
      </c>
      <c r="B575" s="1" t="s">
        <v>348</v>
      </c>
      <c r="C575" s="7">
        <v>13.845609851233597</v>
      </c>
      <c r="D575" s="7">
        <v>4.8331959903644908</v>
      </c>
      <c r="E575" s="7">
        <v>40.978300274402471</v>
      </c>
      <c r="F575" s="7">
        <f t="shared" si="8"/>
        <v>2.9596601893813617</v>
      </c>
    </row>
    <row r="576" spans="1:6">
      <c r="A576" s="6" t="s">
        <v>1164</v>
      </c>
      <c r="B576" s="1" t="s">
        <v>382</v>
      </c>
      <c r="C576" s="7">
        <v>18.976991099992517</v>
      </c>
      <c r="D576" s="7">
        <v>24.335725894985089</v>
      </c>
      <c r="E576" s="7">
        <v>40.919078527958504</v>
      </c>
      <c r="F576" s="7">
        <f t="shared" si="8"/>
        <v>2.1562469156648674</v>
      </c>
    </row>
    <row r="577" spans="1:6">
      <c r="A577" s="6" t="s">
        <v>2025</v>
      </c>
      <c r="B577" s="1" t="s">
        <v>945</v>
      </c>
      <c r="C577" s="7">
        <v>8.6009270482929399</v>
      </c>
      <c r="D577" s="7">
        <v>54.113742339823617</v>
      </c>
      <c r="E577" s="7">
        <v>40.767141492171341</v>
      </c>
      <c r="F577" s="7">
        <f t="shared" si="8"/>
        <v>4.7398543509635465</v>
      </c>
    </row>
    <row r="578" spans="1:6">
      <c r="A578" s="6" t="s">
        <v>1070</v>
      </c>
      <c r="B578" s="1" t="s">
        <v>3</v>
      </c>
      <c r="C578" s="7">
        <v>16.058847914920513</v>
      </c>
      <c r="D578" s="7">
        <v>19.022072076586131</v>
      </c>
      <c r="E578" s="7">
        <v>40.715960004856441</v>
      </c>
      <c r="F578" s="7">
        <f t="shared" si="8"/>
        <v>2.535422230820596</v>
      </c>
    </row>
    <row r="579" spans="1:6">
      <c r="A579" s="6" t="s">
        <v>1287</v>
      </c>
      <c r="B579" s="1" t="s">
        <v>501</v>
      </c>
      <c r="C579" s="7">
        <v>17.937807341793302</v>
      </c>
      <c r="D579" s="7">
        <v>36.344912261245184</v>
      </c>
      <c r="E579" s="7">
        <v>40.618229297842973</v>
      </c>
      <c r="F579" s="7">
        <f t="shared" si="8"/>
        <v>2.2643921034432424</v>
      </c>
    </row>
    <row r="580" spans="1:6">
      <c r="A580" s="6" t="s">
        <v>1405</v>
      </c>
      <c r="B580" s="1" t="s">
        <v>402</v>
      </c>
      <c r="C580" s="7">
        <v>10.308627052437405</v>
      </c>
      <c r="D580" s="7">
        <v>9.8701763059989585</v>
      </c>
      <c r="E580" s="7">
        <v>40.471458187077687</v>
      </c>
      <c r="F580" s="7">
        <f t="shared" ref="F580:F643" si="9">E580/C580</f>
        <v>3.9259794714863103</v>
      </c>
    </row>
    <row r="581" spans="1:6">
      <c r="A581" s="6" t="s">
        <v>1527</v>
      </c>
      <c r="B581" s="1" t="s">
        <v>590</v>
      </c>
      <c r="C581" s="7">
        <v>18.634668578300118</v>
      </c>
      <c r="D581" s="7">
        <v>25.522719560680507</v>
      </c>
      <c r="E581" s="7">
        <v>40.374823013750884</v>
      </c>
      <c r="F581" s="7">
        <f t="shared" si="9"/>
        <v>2.1666509841107104</v>
      </c>
    </row>
    <row r="582" spans="1:6">
      <c r="A582" s="6" t="s">
        <v>1584</v>
      </c>
      <c r="B582" s="1" t="s">
        <v>283</v>
      </c>
      <c r="C582" s="7">
        <v>11.146094834407847</v>
      </c>
      <c r="D582" s="7">
        <v>24.494958808024279</v>
      </c>
      <c r="E582" s="7">
        <v>40.226115988375462</v>
      </c>
      <c r="F582" s="7">
        <f t="shared" si="9"/>
        <v>3.608987415412793</v>
      </c>
    </row>
    <row r="583" spans="1:6">
      <c r="A583" s="6" t="s">
        <v>1883</v>
      </c>
      <c r="B583" s="1" t="s">
        <v>883</v>
      </c>
      <c r="C583" s="7">
        <v>14.53037339223768</v>
      </c>
      <c r="D583" s="7">
        <v>18.184820964979643</v>
      </c>
      <c r="E583" s="7">
        <v>40.212852489643765</v>
      </c>
      <c r="F583" s="7">
        <f t="shared" si="9"/>
        <v>2.7675030368542362</v>
      </c>
    </row>
    <row r="584" spans="1:6">
      <c r="A584" s="6" t="s">
        <v>1904</v>
      </c>
      <c r="B584" s="1" t="s">
        <v>894</v>
      </c>
      <c r="C584" s="7">
        <v>15.593686924027914</v>
      </c>
      <c r="D584" s="7">
        <v>27.969605782296007</v>
      </c>
      <c r="E584" s="7">
        <v>40.125830020384363</v>
      </c>
      <c r="F584" s="7">
        <f t="shared" si="9"/>
        <v>2.5732099288562411</v>
      </c>
    </row>
    <row r="585" spans="1:6">
      <c r="A585" s="6" t="s">
        <v>1917</v>
      </c>
      <c r="B585" s="1" t="s">
        <v>795</v>
      </c>
      <c r="C585" s="7">
        <v>16.478797104032555</v>
      </c>
      <c r="D585" s="7">
        <v>21.632810260431512</v>
      </c>
      <c r="E585" s="7">
        <v>40.086275482179879</v>
      </c>
      <c r="F585" s="7">
        <f t="shared" si="9"/>
        <v>2.4325971871072007</v>
      </c>
    </row>
    <row r="586" spans="1:6">
      <c r="A586" s="6" t="s">
        <v>1674</v>
      </c>
      <c r="B586" s="1" t="s">
        <v>786</v>
      </c>
      <c r="C586" s="7">
        <v>1.7783400610397302</v>
      </c>
      <c r="D586" s="7">
        <v>14.340005967014068</v>
      </c>
      <c r="E586" s="7">
        <v>40.031864838581228</v>
      </c>
      <c r="F586" s="7">
        <f t="shared" si="9"/>
        <v>22.51080415698225</v>
      </c>
    </row>
    <row r="587" spans="1:6">
      <c r="A587" s="6" t="s">
        <v>1406</v>
      </c>
      <c r="B587" s="1" t="s">
        <v>402</v>
      </c>
      <c r="C587" s="7">
        <v>10.262626626080172</v>
      </c>
      <c r="D587" s="7">
        <v>12.305557015042361</v>
      </c>
      <c r="E587" s="7">
        <v>39.966575486366786</v>
      </c>
      <c r="F587" s="7">
        <f t="shared" si="9"/>
        <v>3.8943807411643201</v>
      </c>
    </row>
    <row r="588" spans="1:6">
      <c r="A588" s="6" t="s">
        <v>1113</v>
      </c>
      <c r="B588" s="1" t="s">
        <v>320</v>
      </c>
      <c r="C588" s="7">
        <v>17.319803767409923</v>
      </c>
      <c r="D588" s="7">
        <v>11.25050296285124</v>
      </c>
      <c r="E588" s="7">
        <v>39.773866507204339</v>
      </c>
      <c r="F588" s="7">
        <f t="shared" si="9"/>
        <v>2.2964386341400389</v>
      </c>
    </row>
    <row r="589" spans="1:6">
      <c r="A589" s="6" t="s">
        <v>1583</v>
      </c>
      <c r="B589" s="1" t="s">
        <v>734</v>
      </c>
      <c r="C589" s="7">
        <v>17.355499295661673</v>
      </c>
      <c r="D589" s="7">
        <v>20.724091154519829</v>
      </c>
      <c r="E589" s="7">
        <v>39.645872881669462</v>
      </c>
      <c r="F589" s="7">
        <f t="shared" si="9"/>
        <v>2.2843406695640085</v>
      </c>
    </row>
    <row r="590" spans="1:6">
      <c r="A590" s="6" t="s">
        <v>1825</v>
      </c>
      <c r="B590" s="1" t="s">
        <v>849</v>
      </c>
      <c r="C590" s="7">
        <v>17.127159385004365</v>
      </c>
      <c r="D590" s="7">
        <v>29.610141214977638</v>
      </c>
      <c r="E590" s="7">
        <v>39.568302449973068</v>
      </c>
      <c r="F590" s="7">
        <f t="shared" si="9"/>
        <v>2.3102664931475432</v>
      </c>
    </row>
    <row r="591" spans="1:6">
      <c r="A591" s="6" t="s">
        <v>1006</v>
      </c>
      <c r="B591" s="1" t="s">
        <v>132</v>
      </c>
      <c r="C591" s="7">
        <v>9.8242183659453381</v>
      </c>
      <c r="D591" s="7">
        <v>27.739154168878954</v>
      </c>
      <c r="E591" s="7">
        <v>39.547778539331446</v>
      </c>
      <c r="F591" s="7">
        <f t="shared" si="9"/>
        <v>4.0255394440762666</v>
      </c>
    </row>
    <row r="592" spans="1:6">
      <c r="A592" s="6" t="s">
        <v>1318</v>
      </c>
      <c r="B592" s="1" t="s">
        <v>29</v>
      </c>
      <c r="C592" s="7">
        <v>14.185993214376929</v>
      </c>
      <c r="D592" s="7">
        <v>33.553451552275142</v>
      </c>
      <c r="E592" s="7">
        <v>39.416487505192116</v>
      </c>
      <c r="F592" s="7">
        <f t="shared" si="9"/>
        <v>2.7785497222179063</v>
      </c>
    </row>
    <row r="593" spans="1:6">
      <c r="A593" s="6" t="s">
        <v>1339</v>
      </c>
      <c r="B593" s="1" t="s">
        <v>546</v>
      </c>
      <c r="C593" s="7">
        <v>2.1566566082368981</v>
      </c>
      <c r="D593" s="7">
        <v>13.840890147050526</v>
      </c>
      <c r="E593" s="7">
        <v>39.393017859005226</v>
      </c>
      <c r="F593" s="7">
        <f t="shared" si="9"/>
        <v>18.265781260007664</v>
      </c>
    </row>
    <row r="594" spans="1:6">
      <c r="A594" s="6" t="s">
        <v>1816</v>
      </c>
      <c r="B594" s="1" t="s">
        <v>846</v>
      </c>
      <c r="C594" s="7">
        <v>6.745586588712758</v>
      </c>
      <c r="D594" s="7">
        <v>8.5419576920207021</v>
      </c>
      <c r="E594" s="7">
        <v>39.25652561697234</v>
      </c>
      <c r="F594" s="7">
        <f t="shared" si="9"/>
        <v>5.8195866439042412</v>
      </c>
    </row>
    <row r="595" spans="1:6">
      <c r="A595" s="6" t="s">
        <v>1859</v>
      </c>
      <c r="B595" s="1" t="s">
        <v>290</v>
      </c>
      <c r="C595" s="7">
        <v>15.34686612788637</v>
      </c>
      <c r="D595" s="7">
        <v>22.93150708127088</v>
      </c>
      <c r="E595" s="7">
        <v>39.096601775278849</v>
      </c>
      <c r="F595" s="7">
        <f t="shared" si="9"/>
        <v>2.5475299940381628</v>
      </c>
    </row>
    <row r="596" spans="1:6">
      <c r="A596" s="6" t="s">
        <v>1353</v>
      </c>
      <c r="B596" s="1" t="s">
        <v>98</v>
      </c>
      <c r="C596" s="7">
        <v>0.38050705777474769</v>
      </c>
      <c r="D596" s="7">
        <v>1.7426206188852469</v>
      </c>
      <c r="E596" s="7">
        <v>39.049202510922811</v>
      </c>
      <c r="F596" s="7">
        <f t="shared" si="9"/>
        <v>102.62412145332435</v>
      </c>
    </row>
    <row r="597" spans="1:6">
      <c r="A597" s="6" t="s">
        <v>1143</v>
      </c>
      <c r="B597" s="1" t="s">
        <v>360</v>
      </c>
      <c r="C597" s="7">
        <v>17.210893416299839</v>
      </c>
      <c r="D597" s="7">
        <v>26.355637433756385</v>
      </c>
      <c r="E597" s="7">
        <v>38.726877444623781</v>
      </c>
      <c r="F597" s="7">
        <f t="shared" si="9"/>
        <v>2.2501375441641454</v>
      </c>
    </row>
    <row r="598" spans="1:6">
      <c r="A598" s="6" t="s">
        <v>1810</v>
      </c>
      <c r="B598" s="1" t="s">
        <v>754</v>
      </c>
      <c r="C598" s="7">
        <v>7.1482778451495959</v>
      </c>
      <c r="D598" s="7">
        <v>15.583828418416857</v>
      </c>
      <c r="E598" s="7">
        <v>38.641443253959437</v>
      </c>
      <c r="F598" s="7">
        <f t="shared" si="9"/>
        <v>5.4056996791442939</v>
      </c>
    </row>
    <row r="599" spans="1:6">
      <c r="A599" s="6" t="s">
        <v>1718</v>
      </c>
      <c r="B599" s="1" t="s">
        <v>801</v>
      </c>
      <c r="C599" s="7">
        <v>0.10846717803303348</v>
      </c>
      <c r="D599" s="7">
        <v>1.6244203395182861</v>
      </c>
      <c r="E599" s="7">
        <v>38.538692615401473</v>
      </c>
      <c r="F599" s="7">
        <f t="shared" si="9"/>
        <v>355.30280509062925</v>
      </c>
    </row>
    <row r="600" spans="1:6">
      <c r="A600" s="6" t="s">
        <v>1837</v>
      </c>
      <c r="B600" s="1" t="s">
        <v>857</v>
      </c>
      <c r="C600" s="7">
        <v>2.3956675779860648</v>
      </c>
      <c r="D600" s="7">
        <v>2.231460432791283</v>
      </c>
      <c r="E600" s="7">
        <v>38.39653874081948</v>
      </c>
      <c r="F600" s="7">
        <f t="shared" si="9"/>
        <v>16.027490246830407</v>
      </c>
    </row>
    <row r="601" spans="1:6">
      <c r="A601" s="6" t="s">
        <v>1604</v>
      </c>
      <c r="B601" s="1" t="s">
        <v>744</v>
      </c>
      <c r="C601" s="7">
        <v>9.373871193585348</v>
      </c>
      <c r="D601" s="7">
        <v>22.906589724765745</v>
      </c>
      <c r="E601" s="7">
        <v>38.344030912886574</v>
      </c>
      <c r="F601" s="7">
        <f t="shared" si="9"/>
        <v>4.0905224875637138</v>
      </c>
    </row>
    <row r="602" spans="1:6">
      <c r="A602" s="6" t="s">
        <v>1221</v>
      </c>
      <c r="B602" s="1" t="s">
        <v>440</v>
      </c>
      <c r="C602" s="7">
        <v>13.569495440844495</v>
      </c>
      <c r="D602" s="7">
        <v>23.353621698083931</v>
      </c>
      <c r="E602" s="7">
        <v>38.160393504488937</v>
      </c>
      <c r="F602" s="7">
        <f t="shared" si="9"/>
        <v>2.8122190446098143</v>
      </c>
    </row>
    <row r="603" spans="1:6">
      <c r="A603" s="6" t="s">
        <v>1337</v>
      </c>
      <c r="B603" s="1" t="s">
        <v>544</v>
      </c>
      <c r="C603" s="7">
        <v>14.705483770943264</v>
      </c>
      <c r="D603" s="7">
        <v>23.512325825897012</v>
      </c>
      <c r="E603" s="7">
        <v>38.033711144421794</v>
      </c>
      <c r="F603" s="7">
        <f t="shared" si="9"/>
        <v>2.5863624574917452</v>
      </c>
    </row>
    <row r="604" spans="1:6">
      <c r="A604" s="6" t="s">
        <v>1208</v>
      </c>
      <c r="B604" s="1" t="s">
        <v>433</v>
      </c>
      <c r="C604" s="7">
        <v>14.126887897108698</v>
      </c>
      <c r="D604" s="7">
        <v>20.001943807161368</v>
      </c>
      <c r="E604" s="7">
        <v>38.031285132649217</v>
      </c>
      <c r="F604" s="7">
        <f t="shared" si="9"/>
        <v>2.6921205441456748</v>
      </c>
    </row>
    <row r="605" spans="1:6">
      <c r="A605" s="6" t="s">
        <v>1091</v>
      </c>
      <c r="B605" s="1" t="s">
        <v>283</v>
      </c>
      <c r="C605" s="7">
        <v>12.626941802738623</v>
      </c>
      <c r="D605" s="7">
        <v>11.087812802948363</v>
      </c>
      <c r="E605" s="7">
        <v>37.76417723582523</v>
      </c>
      <c r="F605" s="7">
        <f t="shared" si="9"/>
        <v>2.9907619616679204</v>
      </c>
    </row>
    <row r="606" spans="1:6">
      <c r="A606" s="6" t="s">
        <v>1882</v>
      </c>
      <c r="B606" s="1" t="s">
        <v>882</v>
      </c>
      <c r="C606" s="7">
        <v>15.771409512247946</v>
      </c>
      <c r="D606" s="7">
        <v>21.540455811821531</v>
      </c>
      <c r="E606" s="7">
        <v>37.73059721888032</v>
      </c>
      <c r="F606" s="7">
        <f t="shared" si="9"/>
        <v>2.3923414828318958</v>
      </c>
    </row>
    <row r="607" spans="1:6">
      <c r="A607" s="6" t="s">
        <v>1927</v>
      </c>
      <c r="B607" s="1" t="s">
        <v>904</v>
      </c>
      <c r="C607" s="7">
        <v>9.3696085502947017</v>
      </c>
      <c r="D607" s="7">
        <v>32.742895399667304</v>
      </c>
      <c r="E607" s="7">
        <v>37.664061552156568</v>
      </c>
      <c r="F607" s="7">
        <f t="shared" si="9"/>
        <v>4.0198116442091836</v>
      </c>
    </row>
    <row r="608" spans="1:6">
      <c r="A608" s="6" t="s">
        <v>1058</v>
      </c>
      <c r="B608" s="1" t="s">
        <v>227</v>
      </c>
      <c r="C608" s="7">
        <v>12.31239170236406</v>
      </c>
      <c r="D608" s="7">
        <v>6.4168388480095135</v>
      </c>
      <c r="E608" s="7">
        <v>37.624048046226889</v>
      </c>
      <c r="F608" s="7">
        <f t="shared" si="9"/>
        <v>3.0557871253399798</v>
      </c>
    </row>
    <row r="609" spans="1:6">
      <c r="A609" s="6" t="s">
        <v>1800</v>
      </c>
      <c r="B609" s="1" t="s">
        <v>841</v>
      </c>
      <c r="C609" s="7">
        <v>18.573730586623192</v>
      </c>
      <c r="D609" s="7">
        <v>30.779800056422317</v>
      </c>
      <c r="E609" s="7">
        <v>37.621684818953362</v>
      </c>
      <c r="F609" s="7">
        <f t="shared" si="9"/>
        <v>2.0255319545793626</v>
      </c>
    </row>
    <row r="610" spans="1:6">
      <c r="A610" s="6" t="s">
        <v>1044</v>
      </c>
      <c r="B610" s="1" t="s">
        <v>208</v>
      </c>
      <c r="C610" s="7">
        <v>7.4942924108069144</v>
      </c>
      <c r="D610" s="7">
        <v>5.7311826083458977</v>
      </c>
      <c r="E610" s="7">
        <v>37.169818908031509</v>
      </c>
      <c r="F610" s="7">
        <f t="shared" si="9"/>
        <v>4.9597502833532241</v>
      </c>
    </row>
    <row r="611" spans="1:6">
      <c r="A611" s="6" t="s">
        <v>1136</v>
      </c>
      <c r="B611" s="1" t="s">
        <v>176</v>
      </c>
      <c r="C611" s="7">
        <v>8.180560801319249</v>
      </c>
      <c r="D611" s="7">
        <v>19.501997053364846</v>
      </c>
      <c r="E611" s="7">
        <v>37.151775138889576</v>
      </c>
      <c r="F611" s="7">
        <f t="shared" si="9"/>
        <v>4.5414704494217863</v>
      </c>
    </row>
    <row r="612" spans="1:6">
      <c r="A612" s="6" t="s">
        <v>1663</v>
      </c>
      <c r="B612" s="1" t="s">
        <v>782</v>
      </c>
      <c r="C612" s="7">
        <v>13.268787347123055</v>
      </c>
      <c r="D612" s="7">
        <v>23.4923540600603</v>
      </c>
      <c r="E612" s="7">
        <v>37.021744726229755</v>
      </c>
      <c r="F612" s="7">
        <f t="shared" si="9"/>
        <v>2.7901377690145006</v>
      </c>
    </row>
    <row r="613" spans="1:6">
      <c r="A613" s="6" t="s">
        <v>1000</v>
      </c>
      <c r="B613" s="1" t="s">
        <v>117</v>
      </c>
      <c r="C613" s="7">
        <v>10.94769645621407</v>
      </c>
      <c r="D613" s="7">
        <v>3.0390902214845745</v>
      </c>
      <c r="E613" s="7">
        <v>36.686562893238374</v>
      </c>
      <c r="F613" s="7">
        <f t="shared" si="9"/>
        <v>3.3510760039765768</v>
      </c>
    </row>
    <row r="614" spans="1:6">
      <c r="A614" s="6" t="s">
        <v>1361</v>
      </c>
      <c r="B614" s="1" t="s">
        <v>563</v>
      </c>
      <c r="C614" s="7">
        <v>10.542688561110154</v>
      </c>
      <c r="D614" s="7">
        <v>22.015139610123342</v>
      </c>
      <c r="E614" s="7">
        <v>36.497448679721828</v>
      </c>
      <c r="F614" s="7">
        <f t="shared" si="9"/>
        <v>3.4618729812766675</v>
      </c>
    </row>
    <row r="615" spans="1:6">
      <c r="A615" s="6" t="s">
        <v>1719</v>
      </c>
      <c r="B615" s="1" t="s">
        <v>245</v>
      </c>
      <c r="C615" s="7">
        <v>3.5145900766633753</v>
      </c>
      <c r="D615" s="7">
        <v>17.493807301081553</v>
      </c>
      <c r="E615" s="7">
        <v>36.261790417711808</v>
      </c>
      <c r="F615" s="7">
        <f t="shared" si="9"/>
        <v>10.317502077550234</v>
      </c>
    </row>
    <row r="616" spans="1:6">
      <c r="A616" s="6" t="s">
        <v>1140</v>
      </c>
      <c r="B616" s="1" t="s">
        <v>109</v>
      </c>
      <c r="C616" s="7">
        <v>1.1420425342015728</v>
      </c>
      <c r="D616" s="7">
        <v>1.4486592817956194</v>
      </c>
      <c r="E616" s="7">
        <v>35.916291347411089</v>
      </c>
      <c r="F616" s="7">
        <f t="shared" si="9"/>
        <v>31.449171350278093</v>
      </c>
    </row>
    <row r="617" spans="1:6">
      <c r="A617" s="6" t="s">
        <v>1010</v>
      </c>
      <c r="B617" s="1" t="s">
        <v>136</v>
      </c>
      <c r="C617" s="7">
        <v>6.2455171044125279</v>
      </c>
      <c r="D617" s="7">
        <v>26.817954877696469</v>
      </c>
      <c r="E617" s="7">
        <v>35.716238506599083</v>
      </c>
      <c r="F617" s="7">
        <f t="shared" si="9"/>
        <v>5.7186999746370333</v>
      </c>
    </row>
    <row r="618" spans="1:6">
      <c r="A618" s="6" t="s">
        <v>1871</v>
      </c>
      <c r="B618" s="1" t="s">
        <v>518</v>
      </c>
      <c r="C618" s="7">
        <v>17.10137344032335</v>
      </c>
      <c r="D618" s="7">
        <v>21.823482903639047</v>
      </c>
      <c r="E618" s="7">
        <v>35.64033244345022</v>
      </c>
      <c r="F618" s="7">
        <f t="shared" si="9"/>
        <v>2.0840625794074432</v>
      </c>
    </row>
    <row r="619" spans="1:6">
      <c r="A619" s="6" t="s">
        <v>1567</v>
      </c>
      <c r="B619" s="1" t="s">
        <v>722</v>
      </c>
      <c r="C619" s="7">
        <v>15.099292754179023</v>
      </c>
      <c r="D619" s="7">
        <v>23.706180721511561</v>
      </c>
      <c r="E619" s="7">
        <v>35.618977500286817</v>
      </c>
      <c r="F619" s="7">
        <f t="shared" si="9"/>
        <v>2.3589831709454452</v>
      </c>
    </row>
    <row r="620" spans="1:6">
      <c r="A620" s="6" t="s">
        <v>1622</v>
      </c>
      <c r="B620" s="1" t="s">
        <v>759</v>
      </c>
      <c r="C620" s="7">
        <v>16.026091682946053</v>
      </c>
      <c r="D620" s="7">
        <v>38.904485021043115</v>
      </c>
      <c r="E620" s="7">
        <v>35.561649675872985</v>
      </c>
      <c r="F620" s="7">
        <f t="shared" si="9"/>
        <v>2.2189845396750996</v>
      </c>
    </row>
    <row r="621" spans="1:6">
      <c r="A621" s="6" t="s">
        <v>1330</v>
      </c>
      <c r="B621" s="1" t="s">
        <v>540</v>
      </c>
      <c r="C621" s="7">
        <v>1.3135944206685943</v>
      </c>
      <c r="D621" s="7">
        <v>16.43616347806481</v>
      </c>
      <c r="E621" s="7">
        <v>35.447567728921975</v>
      </c>
      <c r="F621" s="7">
        <f t="shared" si="9"/>
        <v>26.985169220557317</v>
      </c>
    </row>
    <row r="622" spans="1:6">
      <c r="A622" s="6" t="s">
        <v>1451</v>
      </c>
      <c r="B622" s="1" t="s">
        <v>626</v>
      </c>
      <c r="C622" s="7">
        <v>10.401429441725327</v>
      </c>
      <c r="D622" s="7">
        <v>15.167085513068169</v>
      </c>
      <c r="E622" s="7">
        <v>35.312615192156727</v>
      </c>
      <c r="F622" s="7">
        <f t="shared" si="9"/>
        <v>3.3949771413629164</v>
      </c>
    </row>
    <row r="623" spans="1:6">
      <c r="A623" s="6" t="s">
        <v>1179</v>
      </c>
      <c r="B623" s="1" t="s">
        <v>66</v>
      </c>
      <c r="C623" s="7">
        <v>17.233902587297511</v>
      </c>
      <c r="D623" s="7">
        <v>24.821514736075962</v>
      </c>
      <c r="E623" s="7">
        <v>35.172970830411273</v>
      </c>
      <c r="F623" s="7">
        <f t="shared" si="9"/>
        <v>2.0409173518443815</v>
      </c>
    </row>
    <row r="624" spans="1:6">
      <c r="A624" s="6" t="s">
        <v>1654</v>
      </c>
      <c r="B624" s="1" t="s">
        <v>203</v>
      </c>
      <c r="C624" s="7">
        <v>16.170345303312175</v>
      </c>
      <c r="D624" s="7">
        <v>19.955128830782993</v>
      </c>
      <c r="E624" s="7">
        <v>35.078662777706157</v>
      </c>
      <c r="F624" s="7">
        <f t="shared" si="9"/>
        <v>2.1693205753943294</v>
      </c>
    </row>
    <row r="625" spans="1:6">
      <c r="A625" s="6" t="s">
        <v>1886</v>
      </c>
      <c r="B625" s="1" t="s">
        <v>740</v>
      </c>
      <c r="C625" s="7">
        <v>15.443573655252552</v>
      </c>
      <c r="D625" s="7">
        <v>19.177752487452786</v>
      </c>
      <c r="E625" s="7">
        <v>34.967005604489728</v>
      </c>
      <c r="F625" s="7">
        <f t="shared" si="9"/>
        <v>2.2641783815753689</v>
      </c>
    </row>
    <row r="626" spans="1:6">
      <c r="A626" s="6" t="s">
        <v>1023</v>
      </c>
      <c r="B626" s="1" t="s">
        <v>165</v>
      </c>
      <c r="C626" s="7">
        <v>8.9939957320519426</v>
      </c>
      <c r="D626" s="7">
        <v>21.433590040963665</v>
      </c>
      <c r="E626" s="7">
        <v>34.669549681197878</v>
      </c>
      <c r="F626" s="7">
        <f t="shared" si="9"/>
        <v>3.8547438440120501</v>
      </c>
    </row>
    <row r="627" spans="1:6">
      <c r="A627" s="6" t="s">
        <v>1152</v>
      </c>
      <c r="B627" s="1" t="s">
        <v>375</v>
      </c>
      <c r="C627" s="7">
        <v>16.148942704264201</v>
      </c>
      <c r="D627" s="7">
        <v>26.343028763106663</v>
      </c>
      <c r="E627" s="7">
        <v>34.539136399806999</v>
      </c>
      <c r="F627" s="7">
        <f t="shared" si="9"/>
        <v>2.1387862371130208</v>
      </c>
    </row>
    <row r="628" spans="1:6">
      <c r="A628" s="6" t="s">
        <v>1877</v>
      </c>
      <c r="B628" s="1" t="s">
        <v>470</v>
      </c>
      <c r="C628" s="7">
        <v>15.547318684967099</v>
      </c>
      <c r="D628" s="7">
        <v>40.61868170664826</v>
      </c>
      <c r="E628" s="7">
        <v>34.48943193011511</v>
      </c>
      <c r="F628" s="7">
        <f t="shared" si="9"/>
        <v>2.2183524136199373</v>
      </c>
    </row>
    <row r="629" spans="1:6">
      <c r="A629" s="6" t="s">
        <v>1180</v>
      </c>
      <c r="B629" s="1" t="s">
        <v>193</v>
      </c>
      <c r="C629" s="7">
        <v>0.39788503131833008</v>
      </c>
      <c r="D629" s="7">
        <v>4.8182823285690635</v>
      </c>
      <c r="E629" s="7">
        <v>34.44024057618708</v>
      </c>
      <c r="F629" s="7">
        <f t="shared" si="9"/>
        <v>86.558271523999551</v>
      </c>
    </row>
    <row r="630" spans="1:6">
      <c r="A630" s="6" t="s">
        <v>1636</v>
      </c>
      <c r="B630" s="1" t="s">
        <v>646</v>
      </c>
      <c r="C630" s="7">
        <v>6.9304153482673385</v>
      </c>
      <c r="D630" s="7">
        <v>12.315751923967287</v>
      </c>
      <c r="E630" s="7">
        <v>34.419809367597892</v>
      </c>
      <c r="F630" s="7">
        <f t="shared" si="9"/>
        <v>4.9664857931210618</v>
      </c>
    </row>
    <row r="631" spans="1:6">
      <c r="A631" s="6" t="s">
        <v>1518</v>
      </c>
      <c r="B631" s="1" t="s">
        <v>683</v>
      </c>
      <c r="C631" s="7">
        <v>11.048538873565008</v>
      </c>
      <c r="D631" s="7">
        <v>34.891947590229876</v>
      </c>
      <c r="E631" s="7">
        <v>34.413517175132199</v>
      </c>
      <c r="F631" s="7">
        <f t="shared" si="9"/>
        <v>3.114757305825369</v>
      </c>
    </row>
    <row r="632" spans="1:6">
      <c r="A632" s="6" t="s">
        <v>1991</v>
      </c>
      <c r="B632" s="1" t="s">
        <v>931</v>
      </c>
      <c r="C632" s="7">
        <v>5.4652835113602176</v>
      </c>
      <c r="D632" s="7">
        <v>5.1054628888188329</v>
      </c>
      <c r="E632" s="7">
        <v>34.123386992314963</v>
      </c>
      <c r="F632" s="7">
        <f t="shared" si="9"/>
        <v>6.243662734309317</v>
      </c>
    </row>
    <row r="633" spans="1:6">
      <c r="A633" s="6" t="s">
        <v>2042</v>
      </c>
      <c r="B633" s="1" t="s">
        <v>192</v>
      </c>
      <c r="C633" s="7">
        <v>0.20937233241349471</v>
      </c>
      <c r="D633" s="7">
        <v>0.59897741402456106</v>
      </c>
      <c r="E633" s="7">
        <v>34.097122245527132</v>
      </c>
      <c r="F633" s="7">
        <f t="shared" si="9"/>
        <v>162.8540020186997</v>
      </c>
    </row>
    <row r="634" spans="1:6">
      <c r="A634" s="6" t="s">
        <v>1266</v>
      </c>
      <c r="B634" s="1" t="s">
        <v>461</v>
      </c>
      <c r="C634" s="7">
        <v>9.8834651125611437</v>
      </c>
      <c r="D634" s="7">
        <v>17.500565127136209</v>
      </c>
      <c r="E634" s="7">
        <v>34.089711787659809</v>
      </c>
      <c r="F634" s="7">
        <f t="shared" si="9"/>
        <v>3.4491659958746999</v>
      </c>
    </row>
    <row r="635" spans="1:6">
      <c r="A635" s="6" t="s">
        <v>1902</v>
      </c>
      <c r="B635" s="1" t="s">
        <v>3</v>
      </c>
      <c r="C635" s="7">
        <v>13.145068063213831</v>
      </c>
      <c r="D635" s="7">
        <v>30.532176727578189</v>
      </c>
      <c r="E635" s="7">
        <v>33.989736546335301</v>
      </c>
      <c r="F635" s="7">
        <f t="shared" si="9"/>
        <v>2.5857406278066217</v>
      </c>
    </row>
    <row r="636" spans="1:6">
      <c r="A636" s="6" t="s">
        <v>1897</v>
      </c>
      <c r="B636" s="1" t="s">
        <v>202</v>
      </c>
      <c r="C636" s="7">
        <v>2.5596807944616207</v>
      </c>
      <c r="D636" s="7">
        <v>14.774707286595325</v>
      </c>
      <c r="E636" s="7">
        <v>33.935310440342732</v>
      </c>
      <c r="F636" s="7">
        <f t="shared" si="9"/>
        <v>13.257633730646624</v>
      </c>
    </row>
    <row r="637" spans="1:6">
      <c r="A637" s="6" t="s">
        <v>1748</v>
      </c>
      <c r="B637" s="1" t="s">
        <v>819</v>
      </c>
      <c r="C637" s="7">
        <v>14.86944271646944</v>
      </c>
      <c r="D637" s="7">
        <v>19.978539804366186</v>
      </c>
      <c r="E637" s="7">
        <v>33.928321698099687</v>
      </c>
      <c r="F637" s="7">
        <f t="shared" si="9"/>
        <v>2.2817480348823413</v>
      </c>
    </row>
    <row r="638" spans="1:6">
      <c r="A638" s="6" t="s">
        <v>1818</v>
      </c>
      <c r="B638" s="1" t="s">
        <v>339</v>
      </c>
      <c r="C638" s="7">
        <v>0.26771671669062352</v>
      </c>
      <c r="D638" s="7">
        <v>0.92480446634672431</v>
      </c>
      <c r="E638" s="7">
        <v>33.836673762300897</v>
      </c>
      <c r="F638" s="7">
        <f t="shared" si="9"/>
        <v>126.38984289278783</v>
      </c>
    </row>
    <row r="639" spans="1:6">
      <c r="A639" s="6" t="s">
        <v>970</v>
      </c>
      <c r="B639" s="1" t="s">
        <v>3</v>
      </c>
      <c r="C639" s="7">
        <v>7.344046612964819</v>
      </c>
      <c r="D639" s="7">
        <v>14.332123181020467</v>
      </c>
      <c r="E639" s="7">
        <v>33.708847484601179</v>
      </c>
      <c r="F639" s="7">
        <f t="shared" si="9"/>
        <v>4.589955546454898</v>
      </c>
    </row>
    <row r="640" spans="1:6">
      <c r="A640" s="6" t="s">
        <v>1501</v>
      </c>
      <c r="B640" s="1" t="s">
        <v>451</v>
      </c>
      <c r="C640" s="7">
        <v>11.188910034837971</v>
      </c>
      <c r="D640" s="7">
        <v>28.856304467212411</v>
      </c>
      <c r="E640" s="7">
        <v>33.672528554728977</v>
      </c>
      <c r="F640" s="7">
        <f t="shared" si="9"/>
        <v>3.009455652953295</v>
      </c>
    </row>
    <row r="641" spans="1:6">
      <c r="A641" s="6" t="s">
        <v>1085</v>
      </c>
      <c r="B641" s="1" t="s">
        <v>270</v>
      </c>
      <c r="C641" s="7">
        <v>15.383000817493794</v>
      </c>
      <c r="D641" s="7">
        <v>29.388835110172209</v>
      </c>
      <c r="E641" s="7">
        <v>33.564583704410154</v>
      </c>
      <c r="F641" s="7">
        <f t="shared" si="9"/>
        <v>2.1819269271727513</v>
      </c>
    </row>
    <row r="642" spans="1:6">
      <c r="A642" s="6" t="s">
        <v>1653</v>
      </c>
      <c r="B642" s="1" t="s">
        <v>67</v>
      </c>
      <c r="C642" s="7">
        <v>16.053455748724851</v>
      </c>
      <c r="D642" s="7">
        <v>14.572859276370666</v>
      </c>
      <c r="E642" s="7">
        <v>33.52128129125569</v>
      </c>
      <c r="F642" s="7">
        <f t="shared" si="9"/>
        <v>2.0881037588382387</v>
      </c>
    </row>
    <row r="643" spans="1:6">
      <c r="A643" s="6" t="s">
        <v>1863</v>
      </c>
      <c r="B643" s="1" t="s">
        <v>873</v>
      </c>
      <c r="C643" s="7">
        <v>13.084947401275386</v>
      </c>
      <c r="D643" s="7">
        <v>14.031101024463613</v>
      </c>
      <c r="E643" s="7">
        <v>33.409860609625376</v>
      </c>
      <c r="F643" s="7">
        <f t="shared" si="9"/>
        <v>2.5533049224461482</v>
      </c>
    </row>
    <row r="644" spans="1:6">
      <c r="A644" s="6" t="s">
        <v>1255</v>
      </c>
      <c r="B644" s="1" t="s">
        <v>471</v>
      </c>
      <c r="C644" s="7">
        <v>7.0648132438203142</v>
      </c>
      <c r="D644" s="7">
        <v>15.900472338810179</v>
      </c>
      <c r="E644" s="7">
        <v>33.373952242607203</v>
      </c>
      <c r="F644" s="7">
        <f t="shared" ref="F644:F707" si="10">E644/C644</f>
        <v>4.7239680782503122</v>
      </c>
    </row>
    <row r="645" spans="1:6">
      <c r="A645" s="6" t="s">
        <v>1331</v>
      </c>
      <c r="B645" s="1" t="s">
        <v>541</v>
      </c>
      <c r="C645" s="7">
        <v>16.55052569867135</v>
      </c>
      <c r="D645" s="7">
        <v>21.452248204122903</v>
      </c>
      <c r="E645" s="7">
        <v>33.249151008945404</v>
      </c>
      <c r="F645" s="7">
        <f t="shared" si="10"/>
        <v>2.0089483327780093</v>
      </c>
    </row>
    <row r="646" spans="1:6">
      <c r="A646" s="6" t="s">
        <v>1879</v>
      </c>
      <c r="B646" s="1" t="s">
        <v>3</v>
      </c>
      <c r="C646" s="7">
        <v>11.925542644936549</v>
      </c>
      <c r="D646" s="7">
        <v>27.97310123707674</v>
      </c>
      <c r="E646" s="7">
        <v>33.155208008330135</v>
      </c>
      <c r="F646" s="7">
        <f t="shared" si="10"/>
        <v>2.7801844323123914</v>
      </c>
    </row>
    <row r="647" spans="1:6">
      <c r="A647" s="6" t="s">
        <v>1742</v>
      </c>
      <c r="B647" s="1" t="s">
        <v>370</v>
      </c>
      <c r="C647" s="7">
        <v>0.14803399279524704</v>
      </c>
      <c r="D647" s="7">
        <v>19.08575281742872</v>
      </c>
      <c r="E647" s="7">
        <v>32.850084945274965</v>
      </c>
      <c r="F647" s="7">
        <f t="shared" si="10"/>
        <v>221.90906510717105</v>
      </c>
    </row>
    <row r="648" spans="1:6">
      <c r="A648" s="6" t="s">
        <v>1474</v>
      </c>
      <c r="B648" s="1" t="s">
        <v>328</v>
      </c>
      <c r="C648" s="7">
        <v>12.558444208373677</v>
      </c>
      <c r="D648" s="7">
        <v>14.616923833221612</v>
      </c>
      <c r="E648" s="7">
        <v>32.628886976345413</v>
      </c>
      <c r="F648" s="7">
        <f t="shared" si="10"/>
        <v>2.598163151020668</v>
      </c>
    </row>
    <row r="649" spans="1:6">
      <c r="A649" s="6" t="s">
        <v>1675</v>
      </c>
      <c r="B649" s="1" t="s">
        <v>368</v>
      </c>
      <c r="C649" s="7">
        <v>15.60278759390645</v>
      </c>
      <c r="D649" s="7">
        <v>16.161309179884658</v>
      </c>
      <c r="E649" s="7">
        <v>32.467476624543117</v>
      </c>
      <c r="F649" s="7">
        <f t="shared" si="10"/>
        <v>2.0808766657326698</v>
      </c>
    </row>
    <row r="650" spans="1:6">
      <c r="A650" s="6" t="s">
        <v>1469</v>
      </c>
      <c r="B650" s="1" t="s">
        <v>639</v>
      </c>
      <c r="C650" s="7">
        <v>3.7272366879764904</v>
      </c>
      <c r="D650" s="7">
        <v>17.363031829587584</v>
      </c>
      <c r="E650" s="7">
        <v>32.361257156197759</v>
      </c>
      <c r="F650" s="7">
        <f t="shared" si="10"/>
        <v>8.6823724558706843</v>
      </c>
    </row>
    <row r="651" spans="1:6">
      <c r="A651" s="6" t="s">
        <v>1751</v>
      </c>
      <c r="B651" s="1" t="s">
        <v>820</v>
      </c>
      <c r="C651" s="7">
        <v>7.2307570288406087</v>
      </c>
      <c r="D651" s="7">
        <v>11.930990432851527</v>
      </c>
      <c r="E651" s="7">
        <v>32.2000906953837</v>
      </c>
      <c r="F651" s="7">
        <f t="shared" si="10"/>
        <v>4.4532115471382001</v>
      </c>
    </row>
    <row r="652" spans="1:6">
      <c r="A652" s="6" t="s">
        <v>1777</v>
      </c>
      <c r="B652" s="1" t="s">
        <v>9</v>
      </c>
      <c r="C652" s="7">
        <v>3.7068203549052403</v>
      </c>
      <c r="D652" s="7">
        <v>16.340371985261967</v>
      </c>
      <c r="E652" s="7">
        <v>32.189530774927803</v>
      </c>
      <c r="F652" s="7">
        <f t="shared" si="10"/>
        <v>8.6838658723591369</v>
      </c>
    </row>
    <row r="653" spans="1:6">
      <c r="A653" s="6" t="s">
        <v>2034</v>
      </c>
      <c r="B653" s="1" t="s">
        <v>3</v>
      </c>
      <c r="C653" s="7">
        <v>5.6474187146963919</v>
      </c>
      <c r="D653" s="7">
        <v>39.785834286321986</v>
      </c>
      <c r="E653" s="7">
        <v>32.092456354089236</v>
      </c>
      <c r="F653" s="7">
        <f t="shared" si="10"/>
        <v>5.6826769848983201</v>
      </c>
    </row>
    <row r="654" spans="1:6">
      <c r="A654" s="6" t="s">
        <v>1620</v>
      </c>
      <c r="B654" s="1" t="s">
        <v>758</v>
      </c>
      <c r="C654" s="7">
        <v>13.389663857882246</v>
      </c>
      <c r="D654" s="7">
        <v>36.065897848025642</v>
      </c>
      <c r="E654" s="7">
        <v>32.072268484404333</v>
      </c>
      <c r="F654" s="7">
        <f t="shared" si="10"/>
        <v>2.3953004963245577</v>
      </c>
    </row>
    <row r="655" spans="1:6">
      <c r="A655" s="6" t="s">
        <v>1680</v>
      </c>
      <c r="B655" s="1" t="s">
        <v>790</v>
      </c>
      <c r="C655" s="7">
        <v>1.5253801723913192</v>
      </c>
      <c r="D655" s="7">
        <v>6.0964715188828711</v>
      </c>
      <c r="E655" s="7">
        <v>32.063776646573459</v>
      </c>
      <c r="F655" s="7">
        <f t="shared" si="10"/>
        <v>21.020187115915821</v>
      </c>
    </row>
    <row r="656" spans="1:6">
      <c r="A656" s="6" t="s">
        <v>1694</v>
      </c>
      <c r="B656" s="1" t="s">
        <v>208</v>
      </c>
      <c r="C656" s="7">
        <v>10.845696686773493</v>
      </c>
      <c r="D656" s="7">
        <v>12.889005710126234</v>
      </c>
      <c r="E656" s="7">
        <v>31.848992351869896</v>
      </c>
      <c r="F656" s="7">
        <f t="shared" si="10"/>
        <v>2.9365556931635632</v>
      </c>
    </row>
    <row r="657" spans="1:6">
      <c r="A657" s="6" t="s">
        <v>1547</v>
      </c>
      <c r="B657" s="1" t="s">
        <v>707</v>
      </c>
      <c r="C657" s="7">
        <v>1.1547328665948311</v>
      </c>
      <c r="D657" s="7">
        <v>5.1840310248107757</v>
      </c>
      <c r="E657" s="7">
        <v>31.760007988891189</v>
      </c>
      <c r="F657" s="7">
        <f t="shared" si="10"/>
        <v>27.504203706046447</v>
      </c>
    </row>
    <row r="658" spans="1:6">
      <c r="A658" s="6" t="s">
        <v>977</v>
      </c>
      <c r="B658" s="1" t="s">
        <v>3</v>
      </c>
      <c r="C658" s="7">
        <v>4.9710655593036632</v>
      </c>
      <c r="D658" s="7">
        <v>11.232703883594976</v>
      </c>
      <c r="E658" s="7">
        <v>31.637506258322428</v>
      </c>
      <c r="F658" s="7">
        <f t="shared" si="10"/>
        <v>6.3643309227959861</v>
      </c>
    </row>
    <row r="659" spans="1:6">
      <c r="A659" s="6" t="s">
        <v>1099</v>
      </c>
      <c r="B659" s="1" t="s">
        <v>3</v>
      </c>
      <c r="C659" s="7">
        <v>14.552005786588428</v>
      </c>
      <c r="D659" s="7">
        <v>19.239262057305858</v>
      </c>
      <c r="E659" s="7">
        <v>31.532748748438287</v>
      </c>
      <c r="F659" s="7">
        <f t="shared" si="10"/>
        <v>2.1669005091724078</v>
      </c>
    </row>
    <row r="660" spans="1:6">
      <c r="A660" s="6" t="s">
        <v>1443</v>
      </c>
      <c r="B660" s="1" t="s">
        <v>162</v>
      </c>
      <c r="C660" s="7">
        <v>6.7850238421461579</v>
      </c>
      <c r="D660" s="7">
        <v>10.800081720062163</v>
      </c>
      <c r="E660" s="7">
        <v>31.358502439416505</v>
      </c>
      <c r="F660" s="7">
        <f t="shared" si="10"/>
        <v>4.6217232494643019</v>
      </c>
    </row>
    <row r="661" spans="1:6">
      <c r="A661" s="6" t="s">
        <v>1660</v>
      </c>
      <c r="B661" s="1" t="s">
        <v>779</v>
      </c>
      <c r="C661" s="7">
        <v>10.07632736039044</v>
      </c>
      <c r="D661" s="7">
        <v>23.078658518346039</v>
      </c>
      <c r="E661" s="7">
        <v>31.33444149622342</v>
      </c>
      <c r="F661" s="7">
        <f t="shared" si="10"/>
        <v>3.1097085649874385</v>
      </c>
    </row>
    <row r="662" spans="1:6">
      <c r="A662" s="6" t="s">
        <v>1202</v>
      </c>
      <c r="B662" s="1" t="s">
        <v>427</v>
      </c>
      <c r="C662" s="7">
        <v>0.86053080405020066</v>
      </c>
      <c r="D662" s="7">
        <v>3.2193909767916966</v>
      </c>
      <c r="E662" s="7">
        <v>31.256058206807868</v>
      </c>
      <c r="F662" s="7">
        <f t="shared" si="10"/>
        <v>36.321835383111384</v>
      </c>
    </row>
    <row r="663" spans="1:6">
      <c r="A663" s="6" t="s">
        <v>1171</v>
      </c>
      <c r="B663" s="1" t="s">
        <v>3</v>
      </c>
      <c r="C663" s="7">
        <v>9.0466400795710147</v>
      </c>
      <c r="D663" s="7">
        <v>16.30639775747705</v>
      </c>
      <c r="E663" s="7">
        <v>31.211718209964893</v>
      </c>
      <c r="F663" s="7">
        <f t="shared" si="10"/>
        <v>3.4500895288679296</v>
      </c>
    </row>
    <row r="664" spans="1:6">
      <c r="A664" s="6" t="s">
        <v>1965</v>
      </c>
      <c r="B664" s="1" t="s">
        <v>59</v>
      </c>
      <c r="C664" s="7">
        <v>13.815917683252099</v>
      </c>
      <c r="D664" s="7">
        <v>22.39722920875089</v>
      </c>
      <c r="E664" s="7">
        <v>31.204187193382989</v>
      </c>
      <c r="F664" s="7">
        <f t="shared" si="10"/>
        <v>2.2585678279778159</v>
      </c>
    </row>
    <row r="665" spans="1:6">
      <c r="A665" s="6" t="s">
        <v>1432</v>
      </c>
      <c r="B665" s="1" t="s">
        <v>616</v>
      </c>
      <c r="C665" s="7">
        <v>13.935165186228527</v>
      </c>
      <c r="D665" s="7">
        <v>17.425657617751341</v>
      </c>
      <c r="E665" s="7">
        <v>31.130383649349341</v>
      </c>
      <c r="F665" s="7">
        <f t="shared" si="10"/>
        <v>2.2339443582709766</v>
      </c>
    </row>
    <row r="666" spans="1:6">
      <c r="A666" s="6" t="s">
        <v>1537</v>
      </c>
      <c r="B666" s="1" t="s">
        <v>702</v>
      </c>
      <c r="C666" s="7">
        <v>10.135124243220741</v>
      </c>
      <c r="D666" s="7">
        <v>10.559408843550568</v>
      </c>
      <c r="E666" s="7">
        <v>31.072954447732865</v>
      </c>
      <c r="F666" s="7">
        <f t="shared" si="10"/>
        <v>3.0658681336360707</v>
      </c>
    </row>
    <row r="667" spans="1:6">
      <c r="A667" s="6" t="s">
        <v>1310</v>
      </c>
      <c r="B667" s="1" t="s">
        <v>521</v>
      </c>
      <c r="C667" s="7">
        <v>12.752048609022751</v>
      </c>
      <c r="D667" s="7">
        <v>19.902438791102032</v>
      </c>
      <c r="E667" s="7">
        <v>30.969411324061554</v>
      </c>
      <c r="F667" s="7">
        <f t="shared" si="10"/>
        <v>2.4285832240436296</v>
      </c>
    </row>
    <row r="668" spans="1:6">
      <c r="A668" s="6" t="s">
        <v>1691</v>
      </c>
      <c r="B668" s="1" t="s">
        <v>793</v>
      </c>
      <c r="C668" s="7">
        <v>10.992512717164438</v>
      </c>
      <c r="D668" s="7">
        <v>12.628696252848686</v>
      </c>
      <c r="E668" s="7">
        <v>30.966937746457379</v>
      </c>
      <c r="F668" s="7">
        <f t="shared" si="10"/>
        <v>2.8170936475791883</v>
      </c>
    </row>
    <row r="669" spans="1:6">
      <c r="A669" s="6" t="s">
        <v>1756</v>
      </c>
      <c r="B669" s="1" t="s">
        <v>802</v>
      </c>
      <c r="C669" s="7">
        <v>11.845739164334669</v>
      </c>
      <c r="D669" s="7">
        <v>18.539826092761182</v>
      </c>
      <c r="E669" s="7">
        <v>30.96279094714486</v>
      </c>
      <c r="F669" s="7">
        <f t="shared" si="10"/>
        <v>2.6138335917751845</v>
      </c>
    </row>
    <row r="670" spans="1:6">
      <c r="A670" s="6" t="s">
        <v>1679</v>
      </c>
      <c r="B670" s="1" t="s">
        <v>30</v>
      </c>
      <c r="C670" s="7">
        <v>12.910504010526935</v>
      </c>
      <c r="D670" s="7">
        <v>21.561111549576871</v>
      </c>
      <c r="E670" s="7">
        <v>30.90561335217966</v>
      </c>
      <c r="F670" s="7">
        <f t="shared" si="10"/>
        <v>2.3938347664026063</v>
      </c>
    </row>
    <row r="671" spans="1:6">
      <c r="A671" s="6" t="s">
        <v>1205</v>
      </c>
      <c r="B671" s="1" t="s">
        <v>428</v>
      </c>
      <c r="C671" s="7">
        <v>0.37605275495935148</v>
      </c>
      <c r="D671" s="7">
        <v>0.59000849365977981</v>
      </c>
      <c r="E671" s="7">
        <v>30.767597149670188</v>
      </c>
      <c r="F671" s="7">
        <f t="shared" si="10"/>
        <v>81.817236395451843</v>
      </c>
    </row>
    <row r="672" spans="1:6">
      <c r="A672" s="6" t="s">
        <v>1453</v>
      </c>
      <c r="B672" s="1" t="s">
        <v>629</v>
      </c>
      <c r="C672" s="7">
        <v>12.972586574175327</v>
      </c>
      <c r="D672" s="7">
        <v>14.78493724040495</v>
      </c>
      <c r="E672" s="7">
        <v>30.754829920934906</v>
      </c>
      <c r="F672" s="7">
        <f t="shared" si="10"/>
        <v>2.3707554191358327</v>
      </c>
    </row>
    <row r="673" spans="1:6">
      <c r="A673" s="6" t="s">
        <v>1683</v>
      </c>
      <c r="B673" s="1" t="s">
        <v>642</v>
      </c>
      <c r="C673" s="7">
        <v>7.2844837168411756</v>
      </c>
      <c r="D673" s="7">
        <v>13.615252298001</v>
      </c>
      <c r="E673" s="7">
        <v>30.430127635874161</v>
      </c>
      <c r="F673" s="7">
        <f t="shared" si="10"/>
        <v>4.1773897531711146</v>
      </c>
    </row>
    <row r="674" spans="1:6">
      <c r="A674" s="6" t="s">
        <v>1799</v>
      </c>
      <c r="B674" s="1" t="s">
        <v>685</v>
      </c>
      <c r="C674" s="7">
        <v>11.246426230169117</v>
      </c>
      <c r="D674" s="7">
        <v>20.671897073012815</v>
      </c>
      <c r="E674" s="7">
        <v>30.398941363843853</v>
      </c>
      <c r="F674" s="7">
        <f t="shared" si="10"/>
        <v>2.7029867747940344</v>
      </c>
    </row>
    <row r="675" spans="1:6">
      <c r="A675" s="6" t="s">
        <v>2000</v>
      </c>
      <c r="B675" s="1" t="s">
        <v>727</v>
      </c>
      <c r="C675" s="7">
        <v>1.7335117504301973</v>
      </c>
      <c r="D675" s="7">
        <v>21.190427799097094</v>
      </c>
      <c r="E675" s="7">
        <v>30.0817143405556</v>
      </c>
      <c r="F675" s="7">
        <f t="shared" si="10"/>
        <v>17.353048996114602</v>
      </c>
    </row>
    <row r="676" spans="1:6">
      <c r="A676" s="6" t="s">
        <v>1204</v>
      </c>
      <c r="B676" s="1" t="s">
        <v>427</v>
      </c>
      <c r="C676" s="7">
        <v>0.27337900667791665</v>
      </c>
      <c r="D676" s="7">
        <v>1.5900547005598442</v>
      </c>
      <c r="E676" s="7">
        <v>30.060225556691179</v>
      </c>
      <c r="F676" s="7">
        <f t="shared" si="10"/>
        <v>109.95806123513661</v>
      </c>
    </row>
    <row r="677" spans="1:6">
      <c r="A677" s="6" t="s">
        <v>976</v>
      </c>
      <c r="B677" s="1" t="s">
        <v>74</v>
      </c>
      <c r="C677" s="7">
        <v>11.247139495456093</v>
      </c>
      <c r="D677" s="7">
        <v>14.006774774578219</v>
      </c>
      <c r="E677" s="7">
        <v>29.971169849704214</v>
      </c>
      <c r="F677" s="7">
        <f t="shared" si="10"/>
        <v>2.6647815528395227</v>
      </c>
    </row>
    <row r="678" spans="1:6">
      <c r="A678" s="6" t="s">
        <v>1809</v>
      </c>
      <c r="B678" s="1" t="s">
        <v>26</v>
      </c>
      <c r="C678" s="7">
        <v>12.924369743421124</v>
      </c>
      <c r="D678" s="7">
        <v>17.073099332715735</v>
      </c>
      <c r="E678" s="7">
        <v>29.900852242780427</v>
      </c>
      <c r="F678" s="7">
        <f t="shared" si="10"/>
        <v>2.3135249792741979</v>
      </c>
    </row>
    <row r="679" spans="1:6">
      <c r="A679" s="6" t="s">
        <v>1049</v>
      </c>
      <c r="B679" s="1" t="s">
        <v>214</v>
      </c>
      <c r="C679" s="7">
        <v>6.8159602214409691</v>
      </c>
      <c r="D679" s="7">
        <v>11.679578121936753</v>
      </c>
      <c r="E679" s="7">
        <v>29.770158740356752</v>
      </c>
      <c r="F679" s="7">
        <f t="shared" si="10"/>
        <v>4.3677130988395074</v>
      </c>
    </row>
    <row r="680" spans="1:6">
      <c r="A680" s="6" t="s">
        <v>1492</v>
      </c>
      <c r="B680" s="1" t="s">
        <v>662</v>
      </c>
      <c r="C680" s="7">
        <v>7.1474488979108344</v>
      </c>
      <c r="D680" s="7">
        <v>18.715691924118453</v>
      </c>
      <c r="E680" s="7">
        <v>29.737385848474727</v>
      </c>
      <c r="F680" s="7">
        <f t="shared" si="10"/>
        <v>4.1605594210217891</v>
      </c>
    </row>
    <row r="681" spans="1:6">
      <c r="A681" s="6" t="s">
        <v>1714</v>
      </c>
      <c r="B681" s="1" t="s">
        <v>799</v>
      </c>
      <c r="C681" s="7">
        <v>10.317804487571873</v>
      </c>
      <c r="D681" s="7">
        <v>9.5222734942413396</v>
      </c>
      <c r="E681" s="7">
        <v>29.664014647022235</v>
      </c>
      <c r="F681" s="7">
        <f t="shared" si="10"/>
        <v>2.8750316680989152</v>
      </c>
    </row>
    <row r="682" spans="1:6">
      <c r="A682" s="6" t="s">
        <v>1498</v>
      </c>
      <c r="B682" s="1" t="s">
        <v>667</v>
      </c>
      <c r="C682" s="7">
        <v>11.604810829173516</v>
      </c>
      <c r="D682" s="7">
        <v>17.953276413062635</v>
      </c>
      <c r="E682" s="7">
        <v>29.612644878503755</v>
      </c>
      <c r="F682" s="7">
        <f t="shared" si="10"/>
        <v>2.5517559324672541</v>
      </c>
    </row>
    <row r="683" spans="1:6">
      <c r="A683" s="6" t="s">
        <v>1713</v>
      </c>
      <c r="B683" s="1" t="s">
        <v>657</v>
      </c>
      <c r="C683" s="7">
        <v>1.8630875196524386</v>
      </c>
      <c r="D683" s="7">
        <v>5.6616928506080759</v>
      </c>
      <c r="E683" s="7">
        <v>29.4254442011867</v>
      </c>
      <c r="F683" s="7">
        <f t="shared" si="10"/>
        <v>15.793914075854072</v>
      </c>
    </row>
    <row r="684" spans="1:6">
      <c r="A684" s="6" t="s">
        <v>1989</v>
      </c>
      <c r="B684" s="1" t="s">
        <v>110</v>
      </c>
      <c r="C684" s="7">
        <v>6.0850767872163969</v>
      </c>
      <c r="D684" s="7">
        <v>8.1643448174082351</v>
      </c>
      <c r="E684" s="7">
        <v>29.407577953732378</v>
      </c>
      <c r="F684" s="7">
        <f t="shared" si="10"/>
        <v>4.832737364220641</v>
      </c>
    </row>
    <row r="685" spans="1:6">
      <c r="A685" s="6" t="s">
        <v>1420</v>
      </c>
      <c r="B685" s="1" t="s">
        <v>609</v>
      </c>
      <c r="C685" s="7">
        <v>7.9129556804272205</v>
      </c>
      <c r="D685" s="7">
        <v>19.175601451252639</v>
      </c>
      <c r="E685" s="7">
        <v>29.298219608557872</v>
      </c>
      <c r="F685" s="7">
        <f t="shared" si="10"/>
        <v>3.7025633393887607</v>
      </c>
    </row>
    <row r="686" spans="1:6">
      <c r="A686" s="6" t="s">
        <v>1570</v>
      </c>
      <c r="B686" s="1" t="s">
        <v>724</v>
      </c>
      <c r="C686" s="7">
        <v>12.438251308651711</v>
      </c>
      <c r="D686" s="7">
        <v>20.457340606643498</v>
      </c>
      <c r="E686" s="7">
        <v>29.214751305773341</v>
      </c>
      <c r="F686" s="7">
        <f t="shared" si="10"/>
        <v>2.3487828458211282</v>
      </c>
    </row>
    <row r="687" spans="1:6">
      <c r="A687" s="6" t="s">
        <v>1417</v>
      </c>
      <c r="B687" s="1" t="s">
        <v>75</v>
      </c>
      <c r="C687" s="7">
        <v>0.10749150440324391</v>
      </c>
      <c r="D687" s="7">
        <v>6.4185645894398258</v>
      </c>
      <c r="E687" s="7">
        <v>29.116129816545289</v>
      </c>
      <c r="F687" s="7">
        <f t="shared" si="10"/>
        <v>270.86912568754235</v>
      </c>
    </row>
    <row r="688" spans="1:6">
      <c r="A688" s="6" t="s">
        <v>1416</v>
      </c>
      <c r="B688" s="1" t="s">
        <v>118</v>
      </c>
      <c r="C688" s="7">
        <v>13.808179790346163</v>
      </c>
      <c r="D688" s="7">
        <v>19.814695693343488</v>
      </c>
      <c r="E688" s="7">
        <v>28.900315330212663</v>
      </c>
      <c r="F688" s="7">
        <f t="shared" si="10"/>
        <v>2.0929851558290111</v>
      </c>
    </row>
    <row r="689" spans="1:6">
      <c r="A689" s="6" t="s">
        <v>1906</v>
      </c>
      <c r="B689" s="1" t="s">
        <v>690</v>
      </c>
      <c r="C689" s="7">
        <v>0.56468551353546692</v>
      </c>
      <c r="D689" s="7">
        <v>1.5624712197200759</v>
      </c>
      <c r="E689" s="7">
        <v>28.812380979254257</v>
      </c>
      <c r="F689" s="7">
        <f t="shared" si="10"/>
        <v>51.023765066791647</v>
      </c>
    </row>
    <row r="690" spans="1:6">
      <c r="A690" s="6" t="s">
        <v>1303</v>
      </c>
      <c r="B690" s="1" t="s">
        <v>59</v>
      </c>
      <c r="C690" s="7">
        <v>6.2995664539947747</v>
      </c>
      <c r="D690" s="7">
        <v>18.569184647482466</v>
      </c>
      <c r="E690" s="7">
        <v>28.784954902762166</v>
      </c>
      <c r="F690" s="7">
        <f t="shared" si="10"/>
        <v>4.5693549092586556</v>
      </c>
    </row>
    <row r="691" spans="1:6">
      <c r="A691" s="6" t="s">
        <v>1457</v>
      </c>
      <c r="B691" s="1" t="s">
        <v>3</v>
      </c>
      <c r="C691" s="7">
        <v>8.9648689064154716</v>
      </c>
      <c r="D691" s="7">
        <v>14.929202522298946</v>
      </c>
      <c r="E691" s="7">
        <v>28.739156356967449</v>
      </c>
      <c r="F691" s="7">
        <f t="shared" si="10"/>
        <v>3.2057531077114838</v>
      </c>
    </row>
    <row r="692" spans="1:6">
      <c r="A692" s="6" t="s">
        <v>1400</v>
      </c>
      <c r="B692" s="1" t="s">
        <v>598</v>
      </c>
      <c r="C692" s="7">
        <v>14.26572840582546</v>
      </c>
      <c r="D692" s="7">
        <v>18.927043004400115</v>
      </c>
      <c r="E692" s="7">
        <v>28.565888578006337</v>
      </c>
      <c r="F692" s="7">
        <f t="shared" si="10"/>
        <v>2.0024136002996773</v>
      </c>
    </row>
    <row r="693" spans="1:6">
      <c r="A693" s="6" t="s">
        <v>1153</v>
      </c>
      <c r="B693" s="1" t="s">
        <v>171</v>
      </c>
      <c r="C693" s="7">
        <v>9.8857674822171067</v>
      </c>
      <c r="D693" s="7">
        <v>18.929642782597949</v>
      </c>
      <c r="E693" s="7">
        <v>28.559198727305308</v>
      </c>
      <c r="F693" s="7">
        <f t="shared" si="10"/>
        <v>2.8889207417308445</v>
      </c>
    </row>
    <row r="694" spans="1:6">
      <c r="A694" s="6" t="s">
        <v>1929</v>
      </c>
      <c r="B694" s="1" t="s">
        <v>684</v>
      </c>
      <c r="C694" s="7">
        <v>13.755181276116733</v>
      </c>
      <c r="D694" s="7">
        <v>15.251798810881528</v>
      </c>
      <c r="E694" s="7">
        <v>28.472970896790894</v>
      </c>
      <c r="F694" s="7">
        <f t="shared" si="10"/>
        <v>2.069981509166209</v>
      </c>
    </row>
    <row r="695" spans="1:6">
      <c r="A695" s="6" t="s">
        <v>1170</v>
      </c>
      <c r="B695" s="1" t="s">
        <v>106</v>
      </c>
      <c r="C695" s="7">
        <v>4.3569061983867741</v>
      </c>
      <c r="D695" s="7">
        <v>11.040217353358685</v>
      </c>
      <c r="E695" s="7">
        <v>28.335228856846722</v>
      </c>
      <c r="F695" s="7">
        <f t="shared" si="10"/>
        <v>6.5035205181461953</v>
      </c>
    </row>
    <row r="696" spans="1:6">
      <c r="A696" s="6" t="s">
        <v>1367</v>
      </c>
      <c r="B696" s="1" t="s">
        <v>566</v>
      </c>
      <c r="C696" s="7">
        <v>5.4699072316642381</v>
      </c>
      <c r="D696" s="7">
        <v>13.545416113470424</v>
      </c>
      <c r="E696" s="7">
        <v>28.303448890317714</v>
      </c>
      <c r="F696" s="7">
        <f t="shared" si="10"/>
        <v>5.1743928537717254</v>
      </c>
    </row>
    <row r="697" spans="1:6">
      <c r="A697" s="6" t="s">
        <v>1568</v>
      </c>
      <c r="B697" s="1" t="s">
        <v>3</v>
      </c>
      <c r="C697" s="7">
        <v>9.6751706942120546</v>
      </c>
      <c r="D697" s="7">
        <v>33.954362045595531</v>
      </c>
      <c r="E697" s="7">
        <v>28.280092928778828</v>
      </c>
      <c r="F697" s="7">
        <f t="shared" si="10"/>
        <v>2.9229554519070899</v>
      </c>
    </row>
    <row r="698" spans="1:6">
      <c r="A698" s="6" t="s">
        <v>1977</v>
      </c>
      <c r="B698" s="1" t="s">
        <v>924</v>
      </c>
      <c r="C698" s="7">
        <v>1.3446916504829853</v>
      </c>
      <c r="D698" s="7">
        <v>7.0316850344322521</v>
      </c>
      <c r="E698" s="7">
        <v>28.175368614886771</v>
      </c>
      <c r="F698" s="7">
        <f t="shared" si="10"/>
        <v>20.953033065064965</v>
      </c>
    </row>
    <row r="699" spans="1:6">
      <c r="A699" s="6" t="s">
        <v>1133</v>
      </c>
      <c r="B699" s="1" t="s">
        <v>351</v>
      </c>
      <c r="C699" s="7">
        <v>11.298310568349788</v>
      </c>
      <c r="D699" s="7">
        <v>14.921235378095748</v>
      </c>
      <c r="E699" s="7">
        <v>28.149212027182134</v>
      </c>
      <c r="F699" s="7">
        <f t="shared" si="10"/>
        <v>2.4914532006260437</v>
      </c>
    </row>
    <row r="700" spans="1:6">
      <c r="A700" s="6" t="s">
        <v>1404</v>
      </c>
      <c r="B700" s="1" t="s">
        <v>603</v>
      </c>
      <c r="C700" s="7">
        <v>4.0182086331270188</v>
      </c>
      <c r="D700" s="7">
        <v>15.077760374021462</v>
      </c>
      <c r="E700" s="7">
        <v>28.103011694256757</v>
      </c>
      <c r="F700" s="7">
        <f t="shared" si="10"/>
        <v>6.9939155131391599</v>
      </c>
    </row>
    <row r="701" spans="1:6">
      <c r="A701" s="6" t="s">
        <v>1572</v>
      </c>
      <c r="B701" s="1" t="s">
        <v>726</v>
      </c>
      <c r="C701" s="7">
        <v>0.27875989354082897</v>
      </c>
      <c r="D701" s="7">
        <v>1.3227303662463301</v>
      </c>
      <c r="E701" s="7">
        <v>28.067676985713103</v>
      </c>
      <c r="F701" s="7">
        <f t="shared" si="10"/>
        <v>100.6876442274223</v>
      </c>
    </row>
    <row r="702" spans="1:6">
      <c r="A702" s="6" t="s">
        <v>1024</v>
      </c>
      <c r="B702" s="1" t="s">
        <v>168</v>
      </c>
      <c r="C702" s="7">
        <v>13.560973196845088</v>
      </c>
      <c r="D702" s="7">
        <v>17.200898579289827</v>
      </c>
      <c r="E702" s="7">
        <v>27.954077827860122</v>
      </c>
      <c r="F702" s="7">
        <f t="shared" si="10"/>
        <v>2.0613622209918927</v>
      </c>
    </row>
    <row r="703" spans="1:6">
      <c r="A703" s="6" t="s">
        <v>969</v>
      </c>
      <c r="B703" s="1" t="s">
        <v>55</v>
      </c>
      <c r="C703" s="7">
        <v>13.211802937344979</v>
      </c>
      <c r="D703" s="7">
        <v>18.485866418960789</v>
      </c>
      <c r="E703" s="7">
        <v>27.940662549871266</v>
      </c>
      <c r="F703" s="7">
        <f t="shared" si="10"/>
        <v>2.1148258630843744</v>
      </c>
    </row>
    <row r="704" spans="1:6">
      <c r="A704" s="6" t="s">
        <v>1040</v>
      </c>
      <c r="B704" s="1" t="s">
        <v>201</v>
      </c>
      <c r="C704" s="7">
        <v>4.0981697305303522</v>
      </c>
      <c r="D704" s="7">
        <v>11.619608669258415</v>
      </c>
      <c r="E704" s="7">
        <v>27.933436613161792</v>
      </c>
      <c r="F704" s="7">
        <f t="shared" si="10"/>
        <v>6.8160760656311012</v>
      </c>
    </row>
    <row r="705" spans="1:6">
      <c r="A705" s="6" t="s">
        <v>1732</v>
      </c>
      <c r="B705" s="1" t="s">
        <v>689</v>
      </c>
      <c r="C705" s="7">
        <v>9.9330853155254815</v>
      </c>
      <c r="D705" s="7">
        <v>15.511560513865527</v>
      </c>
      <c r="E705" s="7">
        <v>27.87750381440738</v>
      </c>
      <c r="F705" s="7">
        <f t="shared" si="10"/>
        <v>2.8065301896516126</v>
      </c>
    </row>
    <row r="706" spans="1:6">
      <c r="A706" s="6" t="s">
        <v>1984</v>
      </c>
      <c r="B706" s="1" t="s">
        <v>536</v>
      </c>
      <c r="C706" s="7">
        <v>0.69066400483085122</v>
      </c>
      <c r="D706" s="7">
        <v>1.6111562790226786</v>
      </c>
      <c r="E706" s="7">
        <v>27.835062398665052</v>
      </c>
      <c r="F706" s="7">
        <f t="shared" si="10"/>
        <v>40.301886596047623</v>
      </c>
    </row>
    <row r="707" spans="1:6">
      <c r="A707" s="6" t="s">
        <v>1970</v>
      </c>
      <c r="B707" s="1" t="s">
        <v>498</v>
      </c>
      <c r="C707" s="7">
        <v>7.0823321226359814</v>
      </c>
      <c r="D707" s="7">
        <v>14.996445669037694</v>
      </c>
      <c r="E707" s="7">
        <v>27.812581466998466</v>
      </c>
      <c r="F707" s="7">
        <f t="shared" si="10"/>
        <v>3.9270371659225249</v>
      </c>
    </row>
    <row r="708" spans="1:6">
      <c r="A708" s="6" t="s">
        <v>1166</v>
      </c>
      <c r="B708" s="1" t="s">
        <v>384</v>
      </c>
      <c r="C708" s="7">
        <v>2.7455737080361224</v>
      </c>
      <c r="D708" s="7">
        <v>2.8328128451993297</v>
      </c>
      <c r="E708" s="7">
        <v>27.632973477475581</v>
      </c>
      <c r="F708" s="7">
        <f t="shared" ref="F708:F771" si="11">E708/C708</f>
        <v>10.064553501731021</v>
      </c>
    </row>
    <row r="709" spans="1:6">
      <c r="A709" s="6" t="s">
        <v>1747</v>
      </c>
      <c r="B709" s="1" t="s">
        <v>818</v>
      </c>
      <c r="C709" s="7">
        <v>6.3914278782349143</v>
      </c>
      <c r="D709" s="7">
        <v>10.922894270765731</v>
      </c>
      <c r="E709" s="7">
        <v>27.50850933748886</v>
      </c>
      <c r="F709" s="7">
        <f t="shared" si="11"/>
        <v>4.3039692947432169</v>
      </c>
    </row>
    <row r="710" spans="1:6">
      <c r="A710" s="6" t="s">
        <v>1941</v>
      </c>
      <c r="B710" s="1" t="s">
        <v>115</v>
      </c>
      <c r="C710" s="7">
        <v>9.6976454508211543</v>
      </c>
      <c r="D710" s="7">
        <v>35.232368232129389</v>
      </c>
      <c r="E710" s="7">
        <v>27.429319830873332</v>
      </c>
      <c r="F710" s="7">
        <f t="shared" si="11"/>
        <v>2.8284515009311604</v>
      </c>
    </row>
    <row r="711" spans="1:6">
      <c r="A711" s="6" t="s">
        <v>1234</v>
      </c>
      <c r="B711" s="1" t="s">
        <v>241</v>
      </c>
      <c r="C711" s="7">
        <v>10.342972220355508</v>
      </c>
      <c r="D711" s="7">
        <v>7.9501072348833173</v>
      </c>
      <c r="E711" s="7">
        <v>27.416233649673167</v>
      </c>
      <c r="F711" s="7">
        <f t="shared" si="11"/>
        <v>2.6507113299324727</v>
      </c>
    </row>
    <row r="712" spans="1:6">
      <c r="A712" s="6" t="s">
        <v>1519</v>
      </c>
      <c r="B712" s="1" t="s">
        <v>3</v>
      </c>
      <c r="C712" s="7">
        <v>9.8770927152345305</v>
      </c>
      <c r="D712" s="7">
        <v>8.2391683111385774</v>
      </c>
      <c r="E712" s="7">
        <v>27.347847285449415</v>
      </c>
      <c r="F712" s="7">
        <f t="shared" si="11"/>
        <v>2.7688154879084825</v>
      </c>
    </row>
    <row r="713" spans="1:6">
      <c r="A713" s="6" t="s">
        <v>1628</v>
      </c>
      <c r="B713" s="1" t="s">
        <v>763</v>
      </c>
      <c r="C713" s="7">
        <v>8.1647614582945532E-2</v>
      </c>
      <c r="D713" s="7">
        <v>11.417627227972101</v>
      </c>
      <c r="E713" s="7">
        <v>27.205553135680127</v>
      </c>
      <c r="F713" s="7">
        <f t="shared" si="11"/>
        <v>333.20695619395099</v>
      </c>
    </row>
    <row r="714" spans="1:6">
      <c r="A714" s="6" t="s">
        <v>1139</v>
      </c>
      <c r="B714" s="1" t="s">
        <v>358</v>
      </c>
      <c r="C714" s="7">
        <v>3.8512691011288442</v>
      </c>
      <c r="D714" s="7">
        <v>12.069282780769813</v>
      </c>
      <c r="E714" s="7">
        <v>27.075729958137117</v>
      </c>
      <c r="F714" s="7">
        <f t="shared" si="11"/>
        <v>7.0303396743169566</v>
      </c>
    </row>
    <row r="715" spans="1:6">
      <c r="A715" s="6" t="s">
        <v>1148</v>
      </c>
      <c r="B715" s="1" t="s">
        <v>367</v>
      </c>
      <c r="C715" s="7">
        <v>10.400268517608687</v>
      </c>
      <c r="D715" s="7">
        <v>9.2736341331534646</v>
      </c>
      <c r="E715" s="7">
        <v>27.065756062513024</v>
      </c>
      <c r="F715" s="7">
        <f t="shared" si="11"/>
        <v>2.6024093528631509</v>
      </c>
    </row>
    <row r="716" spans="1:6">
      <c r="A716" s="6" t="s">
        <v>1288</v>
      </c>
      <c r="B716" s="1" t="s">
        <v>50</v>
      </c>
      <c r="C716" s="7">
        <v>4.1801417311127738</v>
      </c>
      <c r="D716" s="7">
        <v>3.6490036083502613</v>
      </c>
      <c r="E716" s="7">
        <v>26.991052556784048</v>
      </c>
      <c r="F716" s="7">
        <f t="shared" si="11"/>
        <v>6.4569706706090324</v>
      </c>
    </row>
    <row r="717" spans="1:6">
      <c r="A717" s="6" t="s">
        <v>1150</v>
      </c>
      <c r="B717" s="1" t="s">
        <v>371</v>
      </c>
      <c r="C717" s="7">
        <v>10.075953524188055</v>
      </c>
      <c r="D717" s="7">
        <v>15.046213082353921</v>
      </c>
      <c r="E717" s="7">
        <v>26.914276239014534</v>
      </c>
      <c r="F717" s="7">
        <f t="shared" si="11"/>
        <v>2.6711393789585141</v>
      </c>
    </row>
    <row r="718" spans="1:6">
      <c r="A718" s="6" t="s">
        <v>1768</v>
      </c>
      <c r="B718" s="1" t="s">
        <v>484</v>
      </c>
      <c r="C718" s="7">
        <v>11.944494529010559</v>
      </c>
      <c r="D718" s="7">
        <v>21.071599627457942</v>
      </c>
      <c r="E718" s="7">
        <v>26.838163195849059</v>
      </c>
      <c r="F718" s="7">
        <f t="shared" si="11"/>
        <v>2.2469065669262975</v>
      </c>
    </row>
    <row r="719" spans="1:6">
      <c r="A719" s="6" t="s">
        <v>1717</v>
      </c>
      <c r="B719" s="1" t="s">
        <v>13</v>
      </c>
      <c r="C719" s="7">
        <v>12.689488416163908</v>
      </c>
      <c r="D719" s="7">
        <v>17.715108912943776</v>
      </c>
      <c r="E719" s="7">
        <v>26.805643810680685</v>
      </c>
      <c r="F719" s="7">
        <f t="shared" si="11"/>
        <v>2.1124290382373161</v>
      </c>
    </row>
    <row r="720" spans="1:6">
      <c r="A720" s="6" t="s">
        <v>1899</v>
      </c>
      <c r="B720" s="1" t="s">
        <v>249</v>
      </c>
      <c r="C720" s="7">
        <v>3.3527930801830665</v>
      </c>
      <c r="D720" s="7">
        <v>6.1093709659859554</v>
      </c>
      <c r="E720" s="7">
        <v>26.796126227048106</v>
      </c>
      <c r="F720" s="7">
        <f t="shared" si="11"/>
        <v>7.9921801274968649</v>
      </c>
    </row>
    <row r="721" spans="1:6">
      <c r="A721" s="6" t="s">
        <v>1776</v>
      </c>
      <c r="B721" s="1" t="s">
        <v>9</v>
      </c>
      <c r="C721" s="7">
        <v>6.5743340923232605</v>
      </c>
      <c r="D721" s="7">
        <v>10.928514662456244</v>
      </c>
      <c r="E721" s="7">
        <v>26.751890862091621</v>
      </c>
      <c r="F721" s="7">
        <f t="shared" si="11"/>
        <v>4.0691407656525023</v>
      </c>
    </row>
    <row r="722" spans="1:6">
      <c r="A722" s="6" t="s">
        <v>1557</v>
      </c>
      <c r="B722" s="1" t="s">
        <v>105</v>
      </c>
      <c r="C722" s="7">
        <v>12.961145237339366</v>
      </c>
      <c r="D722" s="7">
        <v>21.183527972140752</v>
      </c>
      <c r="E722" s="7">
        <v>26.640443430634729</v>
      </c>
      <c r="F722" s="7">
        <f t="shared" si="11"/>
        <v>2.0554081404694928</v>
      </c>
    </row>
    <row r="723" spans="1:6">
      <c r="A723" s="6" t="s">
        <v>1727</v>
      </c>
      <c r="B723" s="1" t="s">
        <v>810</v>
      </c>
      <c r="C723" s="7">
        <v>9.1762353375932673</v>
      </c>
      <c r="D723" s="7">
        <v>18.957904381718969</v>
      </c>
      <c r="E723" s="7">
        <v>26.510495442630415</v>
      </c>
      <c r="F723" s="7">
        <f t="shared" si="11"/>
        <v>2.8890383111712516</v>
      </c>
    </row>
    <row r="724" spans="1:6">
      <c r="A724" s="6" t="s">
        <v>1192</v>
      </c>
      <c r="B724" s="1" t="s">
        <v>419</v>
      </c>
      <c r="C724" s="7">
        <v>10.430026891576194</v>
      </c>
      <c r="D724" s="7">
        <v>15.672006216785054</v>
      </c>
      <c r="E724" s="7">
        <v>26.424787149953321</v>
      </c>
      <c r="F724" s="7">
        <f t="shared" si="11"/>
        <v>2.5335301073188305</v>
      </c>
    </row>
    <row r="725" spans="1:6">
      <c r="A725" s="6" t="s">
        <v>1046</v>
      </c>
      <c r="B725" s="1" t="s">
        <v>209</v>
      </c>
      <c r="C725" s="7">
        <v>12.449103856460194</v>
      </c>
      <c r="D725" s="7">
        <v>23.412133006608862</v>
      </c>
      <c r="E725" s="7">
        <v>26.406656796639375</v>
      </c>
      <c r="F725" s="7">
        <f t="shared" si="11"/>
        <v>2.1211692906663484</v>
      </c>
    </row>
    <row r="726" spans="1:6">
      <c r="A726" s="6" t="s">
        <v>1600</v>
      </c>
      <c r="B726" s="1" t="s">
        <v>741</v>
      </c>
      <c r="C726" s="7">
        <v>5.2173837681231729</v>
      </c>
      <c r="D726" s="7">
        <v>12.325046857486768</v>
      </c>
      <c r="E726" s="7">
        <v>26.406654881704519</v>
      </c>
      <c r="F726" s="7">
        <f t="shared" si="11"/>
        <v>5.0612828297282171</v>
      </c>
    </row>
    <row r="727" spans="1:6">
      <c r="A727" s="6" t="s">
        <v>1072</v>
      </c>
      <c r="B727" s="1" t="s">
        <v>247</v>
      </c>
      <c r="C727" s="7">
        <v>9.1571066663964977</v>
      </c>
      <c r="D727" s="7">
        <v>16.245654698037264</v>
      </c>
      <c r="E727" s="7">
        <v>26.221545854907824</v>
      </c>
      <c r="F727" s="7">
        <f t="shared" si="11"/>
        <v>2.8635186648127711</v>
      </c>
    </row>
    <row r="728" spans="1:6">
      <c r="A728" s="6" t="s">
        <v>1431</v>
      </c>
      <c r="B728" s="1" t="s">
        <v>602</v>
      </c>
      <c r="C728" s="7">
        <v>0.72158666145198902</v>
      </c>
      <c r="D728" s="7">
        <v>5.0603831163472996</v>
      </c>
      <c r="E728" s="7">
        <v>26.129550181372096</v>
      </c>
      <c r="F728" s="7">
        <f t="shared" si="11"/>
        <v>36.211243329794605</v>
      </c>
    </row>
    <row r="729" spans="1:6">
      <c r="A729" s="6" t="s">
        <v>1556</v>
      </c>
      <c r="B729" s="1" t="s">
        <v>716</v>
      </c>
      <c r="C729" s="7">
        <v>5.4613023466792434</v>
      </c>
      <c r="D729" s="7">
        <v>14.668803616548836</v>
      </c>
      <c r="E729" s="7">
        <v>26.040068443786801</v>
      </c>
      <c r="F729" s="7">
        <f t="shared" si="11"/>
        <v>4.7681059920845659</v>
      </c>
    </row>
    <row r="730" spans="1:6">
      <c r="A730" s="6" t="s">
        <v>1995</v>
      </c>
      <c r="B730" s="1" t="s">
        <v>934</v>
      </c>
      <c r="C730" s="7">
        <v>4.5420265552680608</v>
      </c>
      <c r="D730" s="7">
        <v>14.499811682441761</v>
      </c>
      <c r="E730" s="7">
        <v>26.034327824327193</v>
      </c>
      <c r="F730" s="7">
        <f t="shared" si="11"/>
        <v>5.7318748597212243</v>
      </c>
    </row>
    <row r="731" spans="1:6">
      <c r="A731" s="6" t="s">
        <v>1313</v>
      </c>
      <c r="B731" s="1" t="s">
        <v>526</v>
      </c>
      <c r="C731" s="7">
        <v>0.58282542919143432</v>
      </c>
      <c r="D731" s="7">
        <v>0.7169905257723006</v>
      </c>
      <c r="E731" s="7">
        <v>26.002667936320222</v>
      </c>
      <c r="F731" s="7">
        <f t="shared" si="11"/>
        <v>44.614848004134373</v>
      </c>
    </row>
    <row r="732" spans="1:6">
      <c r="A732" s="6" t="s">
        <v>1126</v>
      </c>
      <c r="B732" s="1" t="s">
        <v>340</v>
      </c>
      <c r="C732" s="7">
        <v>8.6823172859126524E-2</v>
      </c>
      <c r="D732" s="7">
        <v>3.1969709125065391</v>
      </c>
      <c r="E732" s="7">
        <v>25.980996581593871</v>
      </c>
      <c r="F732" s="7">
        <f t="shared" si="11"/>
        <v>299.24034939092701</v>
      </c>
    </row>
    <row r="733" spans="1:6">
      <c r="A733" s="6" t="s">
        <v>1645</v>
      </c>
      <c r="B733" s="1" t="s">
        <v>771</v>
      </c>
      <c r="C733" s="7">
        <v>10.786944075186607</v>
      </c>
      <c r="D733" s="7">
        <v>19.195467599883123</v>
      </c>
      <c r="E733" s="7">
        <v>25.705372091706163</v>
      </c>
      <c r="F733" s="7">
        <f t="shared" si="11"/>
        <v>2.383007820614985</v>
      </c>
    </row>
    <row r="734" spans="1:6">
      <c r="A734" s="6" t="s">
        <v>2041</v>
      </c>
      <c r="B734" s="1" t="s">
        <v>712</v>
      </c>
      <c r="C734" s="7">
        <v>0.24153815005922416</v>
      </c>
      <c r="D734" s="7">
        <v>0.73458783005521966</v>
      </c>
      <c r="E734" s="7">
        <v>25.295974460467274</v>
      </c>
      <c r="F734" s="7">
        <f t="shared" si="11"/>
        <v>104.72869173778471</v>
      </c>
    </row>
    <row r="735" spans="1:6">
      <c r="A735" s="6" t="s">
        <v>1669</v>
      </c>
      <c r="B735" s="1" t="s">
        <v>308</v>
      </c>
      <c r="C735" s="7">
        <v>7.1355602664654478</v>
      </c>
      <c r="D735" s="7">
        <v>12.01721113898861</v>
      </c>
      <c r="E735" s="7">
        <v>25.270059350942272</v>
      </c>
      <c r="F735" s="7">
        <f t="shared" si="11"/>
        <v>3.5414260979200765</v>
      </c>
    </row>
    <row r="736" spans="1:6">
      <c r="A736" s="6" t="s">
        <v>1496</v>
      </c>
      <c r="B736" s="1" t="s">
        <v>665</v>
      </c>
      <c r="C736" s="7">
        <v>11.94868555491243</v>
      </c>
      <c r="D736" s="7">
        <v>16.956787519739123</v>
      </c>
      <c r="E736" s="7">
        <v>25.229021330401679</v>
      </c>
      <c r="F736" s="7">
        <f t="shared" si="11"/>
        <v>2.1114474236063012</v>
      </c>
    </row>
    <row r="737" spans="1:6">
      <c r="A737" s="6" t="s">
        <v>1542</v>
      </c>
      <c r="B737" s="1" t="s">
        <v>661</v>
      </c>
      <c r="C737" s="7">
        <v>9.6731842225884304</v>
      </c>
      <c r="D737" s="7">
        <v>19.323659793058255</v>
      </c>
      <c r="E737" s="7">
        <v>25.16296732875837</v>
      </c>
      <c r="F737" s="7">
        <f t="shared" si="11"/>
        <v>2.6013117035441984</v>
      </c>
    </row>
    <row r="738" spans="1:6">
      <c r="A738" s="6" t="s">
        <v>999</v>
      </c>
      <c r="B738" s="1" t="s">
        <v>84</v>
      </c>
      <c r="C738" s="7">
        <v>5.4788125805903194</v>
      </c>
      <c r="D738" s="7">
        <v>12.983973645512304</v>
      </c>
      <c r="E738" s="7">
        <v>25.069322913767035</v>
      </c>
      <c r="F738" s="7">
        <f t="shared" si="11"/>
        <v>4.5756854327486263</v>
      </c>
    </row>
    <row r="739" spans="1:6">
      <c r="A739" s="6" t="s">
        <v>1117</v>
      </c>
      <c r="B739" s="1" t="s">
        <v>326</v>
      </c>
      <c r="C739" s="7">
        <v>0.89102482853494602</v>
      </c>
      <c r="D739" s="7">
        <v>13.806578887117528</v>
      </c>
      <c r="E739" s="7">
        <v>25.011279450537501</v>
      </c>
      <c r="F739" s="7">
        <f t="shared" si="11"/>
        <v>28.070238504646291</v>
      </c>
    </row>
    <row r="740" spans="1:6">
      <c r="A740" s="6" t="s">
        <v>1446</v>
      </c>
      <c r="B740" s="1" t="s">
        <v>624</v>
      </c>
      <c r="C740" s="7">
        <v>10.79447859040766</v>
      </c>
      <c r="D740" s="7">
        <v>25.707978921236215</v>
      </c>
      <c r="E740" s="7">
        <v>25.004431530191514</v>
      </c>
      <c r="F740" s="7">
        <f t="shared" si="11"/>
        <v>2.3164093865924476</v>
      </c>
    </row>
    <row r="741" spans="1:6">
      <c r="A741" s="6" t="s">
        <v>2046</v>
      </c>
      <c r="B741" s="1" t="s">
        <v>428</v>
      </c>
      <c r="C741" s="7">
        <v>0.4805226916690602</v>
      </c>
      <c r="D741" s="7">
        <v>0.1516953384559494</v>
      </c>
      <c r="E741" s="7">
        <v>24.94965846349189</v>
      </c>
      <c r="F741" s="7">
        <f t="shared" si="11"/>
        <v>51.921915231164398</v>
      </c>
    </row>
    <row r="742" spans="1:6">
      <c r="A742" s="6" t="s">
        <v>1540</v>
      </c>
      <c r="B742" s="1" t="s">
        <v>483</v>
      </c>
      <c r="C742" s="7">
        <v>10.5927589893142</v>
      </c>
      <c r="D742" s="7">
        <v>6.0586158333390179</v>
      </c>
      <c r="E742" s="7">
        <v>24.871310057790247</v>
      </c>
      <c r="F742" s="7">
        <f t="shared" si="11"/>
        <v>2.347953926156539</v>
      </c>
    </row>
    <row r="743" spans="1:6">
      <c r="A743" s="6" t="s">
        <v>1541</v>
      </c>
      <c r="B743" s="1" t="s">
        <v>703</v>
      </c>
      <c r="C743" s="7">
        <v>4.9542053078457249</v>
      </c>
      <c r="D743" s="7">
        <v>17.001927128167587</v>
      </c>
      <c r="E743" s="7">
        <v>24.649001358376299</v>
      </c>
      <c r="F743" s="7">
        <f t="shared" si="11"/>
        <v>4.9753693734373341</v>
      </c>
    </row>
    <row r="744" spans="1:6">
      <c r="A744" s="6" t="s">
        <v>1327</v>
      </c>
      <c r="B744" s="1" t="s">
        <v>65</v>
      </c>
      <c r="C744" s="7">
        <v>8.3578739685225116</v>
      </c>
      <c r="D744" s="7">
        <v>5.9047503495425833</v>
      </c>
      <c r="E744" s="7">
        <v>24.570358603523186</v>
      </c>
      <c r="F744" s="7">
        <f t="shared" si="11"/>
        <v>2.939785727334518</v>
      </c>
    </row>
    <row r="745" spans="1:6">
      <c r="A745" s="6" t="s">
        <v>1710</v>
      </c>
      <c r="B745" s="1" t="s">
        <v>796</v>
      </c>
      <c r="C745" s="7">
        <v>2.2361424625403998</v>
      </c>
      <c r="D745" s="7">
        <v>5.1123749786530519</v>
      </c>
      <c r="E745" s="7">
        <v>24.558770078321672</v>
      </c>
      <c r="F745" s="7">
        <f t="shared" si="11"/>
        <v>10.98265002777209</v>
      </c>
    </row>
    <row r="746" spans="1:6">
      <c r="A746" s="6" t="s">
        <v>993</v>
      </c>
      <c r="B746" s="1" t="s">
        <v>106</v>
      </c>
      <c r="C746" s="7">
        <v>7.2181714832345403</v>
      </c>
      <c r="D746" s="7">
        <v>13.526790585169127</v>
      </c>
      <c r="E746" s="7">
        <v>24.353687428296126</v>
      </c>
      <c r="F746" s="7">
        <f t="shared" si="11"/>
        <v>3.3739413762698498</v>
      </c>
    </row>
    <row r="747" spans="1:6">
      <c r="A747" s="6" t="s">
        <v>1753</v>
      </c>
      <c r="B747" s="1" t="s">
        <v>822</v>
      </c>
      <c r="C747" s="7">
        <v>11.380950113849735</v>
      </c>
      <c r="D747" s="7">
        <v>16.477831535525276</v>
      </c>
      <c r="E747" s="7">
        <v>24.28912906445268</v>
      </c>
      <c r="F747" s="7">
        <f t="shared" si="11"/>
        <v>2.1341916818433893</v>
      </c>
    </row>
    <row r="748" spans="1:6">
      <c r="A748" s="6" t="s">
        <v>1245</v>
      </c>
      <c r="B748" s="1" t="s">
        <v>463</v>
      </c>
      <c r="C748" s="7">
        <v>6.3569399863227645</v>
      </c>
      <c r="D748" s="7">
        <v>16.142618486017177</v>
      </c>
      <c r="E748" s="7">
        <v>24.217695800320094</v>
      </c>
      <c r="F748" s="7">
        <f t="shared" si="11"/>
        <v>3.8096467565252352</v>
      </c>
    </row>
    <row r="749" spans="1:6">
      <c r="A749" s="6" t="s">
        <v>1697</v>
      </c>
      <c r="B749" s="1" t="s">
        <v>187</v>
      </c>
      <c r="C749" s="7">
        <v>4.8415839882255476</v>
      </c>
      <c r="D749" s="7">
        <v>17.397923377902131</v>
      </c>
      <c r="E749" s="7">
        <v>24.217121653867395</v>
      </c>
      <c r="F749" s="7">
        <f t="shared" si="11"/>
        <v>5.0019005583218288</v>
      </c>
    </row>
    <row r="750" spans="1:6">
      <c r="A750" s="6" t="s">
        <v>980</v>
      </c>
      <c r="B750" s="1" t="s">
        <v>79</v>
      </c>
      <c r="C750" s="7">
        <v>9.8517454412665628E-2</v>
      </c>
      <c r="D750" s="7">
        <v>1.5529879478058606</v>
      </c>
      <c r="E750" s="7">
        <v>24.198815967335683</v>
      </c>
      <c r="F750" s="7">
        <f t="shared" si="11"/>
        <v>245.62973243271935</v>
      </c>
    </row>
    <row r="751" spans="1:6">
      <c r="A751" s="6" t="s">
        <v>1135</v>
      </c>
      <c r="B751" s="1" t="s">
        <v>353</v>
      </c>
      <c r="C751" s="7">
        <v>11.348037357255432</v>
      </c>
      <c r="D751" s="7">
        <v>11.407794926562772</v>
      </c>
      <c r="E751" s="7">
        <v>24.041932095238611</v>
      </c>
      <c r="F751" s="7">
        <f t="shared" si="11"/>
        <v>2.118598250812707</v>
      </c>
    </row>
    <row r="752" spans="1:6">
      <c r="A752" s="6" t="s">
        <v>1789</v>
      </c>
      <c r="B752" s="1" t="s">
        <v>836</v>
      </c>
      <c r="C752" s="7">
        <v>7.4372833015586801</v>
      </c>
      <c r="D752" s="7">
        <v>12.454338461352359</v>
      </c>
      <c r="E752" s="7">
        <v>23.990734557520671</v>
      </c>
      <c r="F752" s="7">
        <f t="shared" si="11"/>
        <v>3.2257389674120356</v>
      </c>
    </row>
    <row r="753" spans="1:6">
      <c r="A753" s="6" t="s">
        <v>1724</v>
      </c>
      <c r="B753" s="1" t="s">
        <v>807</v>
      </c>
      <c r="C753" s="7">
        <v>10.433495577379457</v>
      </c>
      <c r="D753" s="7">
        <v>18.110296501065946</v>
      </c>
      <c r="E753" s="7">
        <v>23.793452787466457</v>
      </c>
      <c r="F753" s="7">
        <f t="shared" si="11"/>
        <v>2.2804871685624053</v>
      </c>
    </row>
    <row r="754" spans="1:6">
      <c r="A754" s="6" t="s">
        <v>1142</v>
      </c>
      <c r="B754" s="1" t="s">
        <v>359</v>
      </c>
      <c r="C754" s="7">
        <v>4.9109614965560464</v>
      </c>
      <c r="D754" s="7">
        <v>10.87293285752957</v>
      </c>
      <c r="E754" s="7">
        <v>23.718387309524783</v>
      </c>
      <c r="F754" s="7">
        <f t="shared" si="11"/>
        <v>4.8296830113935911</v>
      </c>
    </row>
    <row r="755" spans="1:6">
      <c r="A755" s="6" t="s">
        <v>1054</v>
      </c>
      <c r="B755" s="1" t="s">
        <v>221</v>
      </c>
      <c r="C755" s="7">
        <v>10.925342713416796</v>
      </c>
      <c r="D755" s="7">
        <v>15.901177453826055</v>
      </c>
      <c r="E755" s="7">
        <v>23.687367714017697</v>
      </c>
      <c r="F755" s="7">
        <f t="shared" si="11"/>
        <v>2.1681120982070961</v>
      </c>
    </row>
    <row r="756" spans="1:6">
      <c r="A756" s="6" t="s">
        <v>1605</v>
      </c>
      <c r="B756" s="1" t="s">
        <v>441</v>
      </c>
      <c r="C756" s="7">
        <v>4.2879920642968159</v>
      </c>
      <c r="D756" s="7">
        <v>17.133540972452629</v>
      </c>
      <c r="E756" s="7">
        <v>23.666166750711049</v>
      </c>
      <c r="F756" s="7">
        <f t="shared" si="11"/>
        <v>5.5191722362928495</v>
      </c>
    </row>
    <row r="757" spans="1:6">
      <c r="A757" s="6" t="s">
        <v>1795</v>
      </c>
      <c r="B757" s="1" t="s">
        <v>838</v>
      </c>
      <c r="C757" s="7">
        <v>8.0495233429331776</v>
      </c>
      <c r="D757" s="7">
        <v>14.699696158922414</v>
      </c>
      <c r="E757" s="7">
        <v>23.627623310016752</v>
      </c>
      <c r="F757" s="7">
        <f t="shared" si="11"/>
        <v>2.9352822898215298</v>
      </c>
    </row>
    <row r="758" spans="1:6">
      <c r="A758" s="6" t="s">
        <v>1009</v>
      </c>
      <c r="B758" s="1" t="s">
        <v>135</v>
      </c>
      <c r="C758" s="7">
        <v>3.7093187559747607</v>
      </c>
      <c r="D758" s="7">
        <v>8.4534735108545327</v>
      </c>
      <c r="E758" s="7">
        <v>23.592233768108407</v>
      </c>
      <c r="F758" s="7">
        <f t="shared" si="11"/>
        <v>6.360260554611914</v>
      </c>
    </row>
    <row r="759" spans="1:6">
      <c r="A759" s="6" t="s">
        <v>1386</v>
      </c>
      <c r="B759" s="1" t="s">
        <v>583</v>
      </c>
      <c r="C759" s="7">
        <v>0.55340846826228629</v>
      </c>
      <c r="D759" s="7">
        <v>15.035465196608667</v>
      </c>
      <c r="E759" s="7">
        <v>23.536564941902242</v>
      </c>
      <c r="F759" s="7">
        <f t="shared" si="11"/>
        <v>42.53018573388934</v>
      </c>
    </row>
    <row r="760" spans="1:6">
      <c r="A760" s="6" t="s">
        <v>1032</v>
      </c>
      <c r="B760" s="1" t="s">
        <v>188</v>
      </c>
      <c r="C760" s="7">
        <v>8.5344534750519578</v>
      </c>
      <c r="D760" s="7">
        <v>10.264938225060082</v>
      </c>
      <c r="E760" s="7">
        <v>23.376065375393829</v>
      </c>
      <c r="F760" s="7">
        <f t="shared" si="11"/>
        <v>2.7390231189058669</v>
      </c>
    </row>
    <row r="761" spans="1:6">
      <c r="A761" s="6" t="s">
        <v>1684</v>
      </c>
      <c r="B761" s="1" t="s">
        <v>285</v>
      </c>
      <c r="C761" s="7">
        <v>4.6497069616367908</v>
      </c>
      <c r="D761" s="7">
        <v>13.142452416079557</v>
      </c>
      <c r="E761" s="7">
        <v>23.338999484033529</v>
      </c>
      <c r="F761" s="7">
        <f t="shared" si="11"/>
        <v>5.019455995097319</v>
      </c>
    </row>
    <row r="762" spans="1:6">
      <c r="A762" s="6" t="s">
        <v>1078</v>
      </c>
      <c r="B762" s="1" t="s">
        <v>69</v>
      </c>
      <c r="C762" s="7">
        <v>7.136604681269942</v>
      </c>
      <c r="D762" s="7">
        <v>1.343128509514002</v>
      </c>
      <c r="E762" s="7">
        <v>23.327862857713761</v>
      </c>
      <c r="F762" s="7">
        <f t="shared" si="11"/>
        <v>3.2687620933996615</v>
      </c>
    </row>
    <row r="763" spans="1:6">
      <c r="A763" s="6" t="s">
        <v>1389</v>
      </c>
      <c r="B763" s="1" t="s">
        <v>586</v>
      </c>
      <c r="C763" s="7">
        <v>9.9714920613068934</v>
      </c>
      <c r="D763" s="7">
        <v>25.410499585500631</v>
      </c>
      <c r="E763" s="7">
        <v>23.286507561082438</v>
      </c>
      <c r="F763" s="7">
        <f t="shared" si="11"/>
        <v>2.3353082385175603</v>
      </c>
    </row>
    <row r="764" spans="1:6">
      <c r="A764" s="6" t="s">
        <v>1156</v>
      </c>
      <c r="B764" s="1" t="s">
        <v>379</v>
      </c>
      <c r="C764" s="7">
        <v>7.3013503812863512</v>
      </c>
      <c r="D764" s="7">
        <v>3.2646838979777204</v>
      </c>
      <c r="E764" s="7">
        <v>23.272917166877892</v>
      </c>
      <c r="F764" s="7">
        <f t="shared" si="11"/>
        <v>3.1874812125887422</v>
      </c>
    </row>
    <row r="765" spans="1:6">
      <c r="A765" s="6" t="s">
        <v>1206</v>
      </c>
      <c r="B765" s="1" t="s">
        <v>429</v>
      </c>
      <c r="C765" s="7">
        <v>11.436839849919384</v>
      </c>
      <c r="D765" s="7">
        <v>11.17359106613562</v>
      </c>
      <c r="E765" s="7">
        <v>23.248950667279704</v>
      </c>
      <c r="F765" s="7">
        <f t="shared" si="11"/>
        <v>2.0328124702597443</v>
      </c>
    </row>
    <row r="766" spans="1:6">
      <c r="A766" s="6" t="s">
        <v>966</v>
      </c>
      <c r="B766" s="1" t="s">
        <v>48</v>
      </c>
      <c r="C766" s="7">
        <v>7.4044635531485126</v>
      </c>
      <c r="D766" s="7">
        <v>12.841180075028106</v>
      </c>
      <c r="E766" s="7">
        <v>23.145676398850728</v>
      </c>
      <c r="F766" s="7">
        <f t="shared" si="11"/>
        <v>3.1259086134617768</v>
      </c>
    </row>
    <row r="767" spans="1:6">
      <c r="A767" s="6" t="s">
        <v>1512</v>
      </c>
      <c r="B767" s="1" t="s">
        <v>3</v>
      </c>
      <c r="C767" s="7">
        <v>8.2517347201391757</v>
      </c>
      <c r="D767" s="7">
        <v>8.776588011180916</v>
      </c>
      <c r="E767" s="7">
        <v>23.098932795887819</v>
      </c>
      <c r="F767" s="7">
        <f t="shared" si="11"/>
        <v>2.7992820393889524</v>
      </c>
    </row>
    <row r="768" spans="1:6">
      <c r="A768" s="6" t="s">
        <v>1105</v>
      </c>
      <c r="B768" s="1" t="s">
        <v>310</v>
      </c>
      <c r="C768" s="7">
        <v>3.2037632690357825</v>
      </c>
      <c r="D768" s="7">
        <v>10.547580092564338</v>
      </c>
      <c r="E768" s="7">
        <v>23.074048568693634</v>
      </c>
      <c r="F768" s="7">
        <f t="shared" si="11"/>
        <v>7.2021702701017896</v>
      </c>
    </row>
    <row r="769" spans="1:6">
      <c r="A769" s="6" t="s">
        <v>1219</v>
      </c>
      <c r="B769" s="1" t="s">
        <v>182</v>
      </c>
      <c r="C769" s="7">
        <v>10.571879154253688</v>
      </c>
      <c r="D769" s="7">
        <v>12.331263605891921</v>
      </c>
      <c r="E769" s="7">
        <v>22.995196402794761</v>
      </c>
      <c r="F769" s="7">
        <f t="shared" si="11"/>
        <v>2.1751285714935968</v>
      </c>
    </row>
    <row r="770" spans="1:6">
      <c r="A770" s="6" t="s">
        <v>1199</v>
      </c>
      <c r="B770" s="1" t="s">
        <v>17</v>
      </c>
      <c r="C770" s="7">
        <v>5.9184480833327306</v>
      </c>
      <c r="D770" s="7">
        <v>17.505518497472849</v>
      </c>
      <c r="E770" s="7">
        <v>22.907729700899672</v>
      </c>
      <c r="F770" s="7">
        <f t="shared" si="11"/>
        <v>3.8705635968002148</v>
      </c>
    </row>
    <row r="771" spans="1:6">
      <c r="A771" s="6" t="s">
        <v>1269</v>
      </c>
      <c r="B771" s="1" t="s">
        <v>482</v>
      </c>
      <c r="C771" s="7">
        <v>11.018516132685182</v>
      </c>
      <c r="D771" s="7">
        <v>17.904343394246517</v>
      </c>
      <c r="E771" s="7">
        <v>22.871660881326822</v>
      </c>
      <c r="F771" s="7">
        <f t="shared" si="11"/>
        <v>2.0757478235640665</v>
      </c>
    </row>
    <row r="772" spans="1:6">
      <c r="A772" s="6" t="s">
        <v>1268</v>
      </c>
      <c r="B772" s="1" t="s">
        <v>298</v>
      </c>
      <c r="C772" s="7">
        <v>3.827456279616126</v>
      </c>
      <c r="D772" s="7">
        <v>22.30836919425262</v>
      </c>
      <c r="E772" s="7">
        <v>22.834920389796636</v>
      </c>
      <c r="F772" s="7">
        <f t="shared" ref="F772:F835" si="12">E772/C772</f>
        <v>5.9660826203054267</v>
      </c>
    </row>
    <row r="773" spans="1:6">
      <c r="A773" s="6" t="s">
        <v>1316</v>
      </c>
      <c r="B773" s="1" t="s">
        <v>276</v>
      </c>
      <c r="C773" s="7">
        <v>6.180669115249513</v>
      </c>
      <c r="D773" s="7">
        <v>24.754345167145203</v>
      </c>
      <c r="E773" s="7">
        <v>22.797886053084241</v>
      </c>
      <c r="F773" s="7">
        <f t="shared" si="12"/>
        <v>3.6885789593290488</v>
      </c>
    </row>
    <row r="774" spans="1:6">
      <c r="A774" s="6" t="s">
        <v>1504</v>
      </c>
      <c r="B774" s="1" t="s">
        <v>669</v>
      </c>
      <c r="C774" s="7">
        <v>9.038545769232659</v>
      </c>
      <c r="D774" s="7">
        <v>12.997053820196424</v>
      </c>
      <c r="E774" s="7">
        <v>22.754435137072441</v>
      </c>
      <c r="F774" s="7">
        <f t="shared" si="12"/>
        <v>2.5174885117613575</v>
      </c>
    </row>
    <row r="775" spans="1:6">
      <c r="A775" s="6" t="s">
        <v>1122</v>
      </c>
      <c r="B775" s="1" t="s">
        <v>335</v>
      </c>
      <c r="C775" s="7">
        <v>8.5804837707929806</v>
      </c>
      <c r="D775" s="7">
        <v>7.1505753825910148</v>
      </c>
      <c r="E775" s="7">
        <v>22.732233464221316</v>
      </c>
      <c r="F775" s="7">
        <f t="shared" si="12"/>
        <v>2.6492950830580591</v>
      </c>
    </row>
    <row r="776" spans="1:6">
      <c r="A776" s="6" t="s">
        <v>1761</v>
      </c>
      <c r="B776" s="1" t="s">
        <v>826</v>
      </c>
      <c r="C776" s="7">
        <v>5.1281261196883676</v>
      </c>
      <c r="D776" s="7">
        <v>13.229880038767906</v>
      </c>
      <c r="E776" s="7">
        <v>22.681053205539421</v>
      </c>
      <c r="F776" s="7">
        <f t="shared" si="12"/>
        <v>4.4228735167920812</v>
      </c>
    </row>
    <row r="777" spans="1:6">
      <c r="A777" s="6" t="s">
        <v>1935</v>
      </c>
      <c r="B777" s="1" t="s">
        <v>907</v>
      </c>
      <c r="C777" s="7">
        <v>10.194844420398477</v>
      </c>
      <c r="D777" s="7">
        <v>15.86178621730096</v>
      </c>
      <c r="E777" s="7">
        <v>22.614009059725092</v>
      </c>
      <c r="F777" s="7">
        <f t="shared" si="12"/>
        <v>2.2181808890067591</v>
      </c>
    </row>
    <row r="778" spans="1:6">
      <c r="A778" s="6" t="s">
        <v>1673</v>
      </c>
      <c r="B778" s="1" t="s">
        <v>3</v>
      </c>
      <c r="C778" s="7">
        <v>2.5509581990480115</v>
      </c>
      <c r="D778" s="7">
        <v>8.6695971612180855</v>
      </c>
      <c r="E778" s="7">
        <v>22.600031404267149</v>
      </c>
      <c r="F778" s="7">
        <f t="shared" si="12"/>
        <v>8.8594283562550036</v>
      </c>
    </row>
    <row r="779" spans="1:6">
      <c r="A779" s="6" t="s">
        <v>971</v>
      </c>
      <c r="B779" s="1" t="s">
        <v>58</v>
      </c>
      <c r="C779" s="7">
        <v>4.2473134965043275</v>
      </c>
      <c r="D779" s="7">
        <v>8.5455171098357106</v>
      </c>
      <c r="E779" s="7">
        <v>22.538033717720825</v>
      </c>
      <c r="F779" s="7">
        <f t="shared" si="12"/>
        <v>5.3064210438599213</v>
      </c>
    </row>
    <row r="780" spans="1:6">
      <c r="A780" s="6" t="s">
        <v>1931</v>
      </c>
      <c r="B780" s="1" t="s">
        <v>905</v>
      </c>
      <c r="C780" s="7">
        <v>10.147906005787394</v>
      </c>
      <c r="D780" s="7">
        <v>17.168156199575591</v>
      </c>
      <c r="E780" s="7">
        <v>22.488520712564021</v>
      </c>
      <c r="F780" s="7">
        <f t="shared" si="12"/>
        <v>2.2160749912088979</v>
      </c>
    </row>
    <row r="781" spans="1:6">
      <c r="A781" s="6" t="s">
        <v>1963</v>
      </c>
      <c r="B781" s="1" t="s">
        <v>90</v>
      </c>
      <c r="C781" s="7">
        <v>9.7831815656297714</v>
      </c>
      <c r="D781" s="7">
        <v>18.241607212184455</v>
      </c>
      <c r="E781" s="7">
        <v>22.477096130562455</v>
      </c>
      <c r="F781" s="7">
        <f t="shared" si="12"/>
        <v>2.2975241724562165</v>
      </c>
    </row>
    <row r="782" spans="1:6">
      <c r="A782" s="6" t="s">
        <v>1798</v>
      </c>
      <c r="B782" s="1" t="s">
        <v>840</v>
      </c>
      <c r="C782" s="7">
        <v>9.5166290932461486</v>
      </c>
      <c r="D782" s="7">
        <v>9.061809827292354</v>
      </c>
      <c r="E782" s="7">
        <v>22.419531399081293</v>
      </c>
      <c r="F782" s="7">
        <f t="shared" si="12"/>
        <v>2.3558269613546461</v>
      </c>
    </row>
    <row r="783" spans="1:6">
      <c r="A783" s="6" t="s">
        <v>1853</v>
      </c>
      <c r="B783" s="1" t="s">
        <v>215</v>
      </c>
      <c r="C783" s="7">
        <v>9.5412807366602763</v>
      </c>
      <c r="D783" s="7">
        <v>14.555464323487504</v>
      </c>
      <c r="E783" s="7">
        <v>22.309273348754349</v>
      </c>
      <c r="F783" s="7">
        <f t="shared" si="12"/>
        <v>2.3381843553807053</v>
      </c>
    </row>
    <row r="784" spans="1:6">
      <c r="A784" s="6" t="s">
        <v>1819</v>
      </c>
      <c r="B784" s="1" t="s">
        <v>848</v>
      </c>
      <c r="C784" s="7">
        <v>8.0790908599872022</v>
      </c>
      <c r="D784" s="7">
        <v>18.204362431789633</v>
      </c>
      <c r="E784" s="7">
        <v>22.20969034708239</v>
      </c>
      <c r="F784" s="7">
        <f t="shared" si="12"/>
        <v>2.7490333667466107</v>
      </c>
    </row>
    <row r="785" spans="1:6">
      <c r="A785" s="6" t="s">
        <v>1215</v>
      </c>
      <c r="B785" s="1" t="s">
        <v>436</v>
      </c>
      <c r="C785" s="7">
        <v>7.0717845550407059</v>
      </c>
      <c r="D785" s="7">
        <v>9.0143191486494434</v>
      </c>
      <c r="E785" s="7">
        <v>22.105920850048065</v>
      </c>
      <c r="F785" s="7">
        <f t="shared" si="12"/>
        <v>3.1259324542475149</v>
      </c>
    </row>
    <row r="786" spans="1:6">
      <c r="A786" s="6" t="s">
        <v>1544</v>
      </c>
      <c r="B786" s="1" t="s">
        <v>704</v>
      </c>
      <c r="C786" s="7">
        <v>8.1813958345602593</v>
      </c>
      <c r="D786" s="7">
        <v>15.802045036453624</v>
      </c>
      <c r="E786" s="7">
        <v>22.071198090044067</v>
      </c>
      <c r="F786" s="7">
        <f t="shared" si="12"/>
        <v>2.6977301350962404</v>
      </c>
    </row>
    <row r="787" spans="1:6">
      <c r="A787" s="6" t="s">
        <v>1190</v>
      </c>
      <c r="B787" s="1" t="s">
        <v>416</v>
      </c>
      <c r="C787" s="7">
        <v>3.189187188160731</v>
      </c>
      <c r="D787" s="7">
        <v>5.5628759075821002</v>
      </c>
      <c r="E787" s="7">
        <v>21.957570461168643</v>
      </c>
      <c r="F787" s="7">
        <f t="shared" si="12"/>
        <v>6.8850052272510291</v>
      </c>
    </row>
    <row r="788" spans="1:6">
      <c r="A788" s="6" t="s">
        <v>963</v>
      </c>
      <c r="B788" s="1" t="s">
        <v>43</v>
      </c>
      <c r="C788" s="7">
        <v>9.7310756663459301</v>
      </c>
      <c r="D788" s="7">
        <v>14.532773205185837</v>
      </c>
      <c r="E788" s="7">
        <v>21.85696501717041</v>
      </c>
      <c r="F788" s="7">
        <f t="shared" si="12"/>
        <v>2.2460995851425554</v>
      </c>
    </row>
    <row r="789" spans="1:6">
      <c r="A789" s="6" t="s">
        <v>1511</v>
      </c>
      <c r="B789" s="1" t="s">
        <v>677</v>
      </c>
      <c r="C789" s="7">
        <v>1.2949231190776027</v>
      </c>
      <c r="D789" s="7">
        <v>1.7802539440014138</v>
      </c>
      <c r="E789" s="7">
        <v>21.804725047572742</v>
      </c>
      <c r="F789" s="7">
        <f t="shared" si="12"/>
        <v>16.838625186570646</v>
      </c>
    </row>
    <row r="790" spans="1:6">
      <c r="A790" s="6" t="s">
        <v>987</v>
      </c>
      <c r="B790" s="1" t="s">
        <v>92</v>
      </c>
      <c r="C790" s="7">
        <v>10.75361062726614</v>
      </c>
      <c r="D790" s="7">
        <v>19.776704026213267</v>
      </c>
      <c r="E790" s="7">
        <v>21.529454319509043</v>
      </c>
      <c r="F790" s="7">
        <f t="shared" si="12"/>
        <v>2.0020674976756543</v>
      </c>
    </row>
    <row r="791" spans="1:6">
      <c r="A791" s="6" t="s">
        <v>1280</v>
      </c>
      <c r="B791" s="1" t="s">
        <v>494</v>
      </c>
      <c r="C791" s="7">
        <v>10.53464462853416</v>
      </c>
      <c r="D791" s="7">
        <v>5.6017443499053847</v>
      </c>
      <c r="E791" s="7">
        <v>21.488354684507811</v>
      </c>
      <c r="F791" s="7">
        <f t="shared" si="12"/>
        <v>2.0397797402965461</v>
      </c>
    </row>
    <row r="792" spans="1:6">
      <c r="A792" s="6" t="s">
        <v>1439</v>
      </c>
      <c r="B792" s="1" t="s">
        <v>619</v>
      </c>
      <c r="C792" s="7">
        <v>8.5998384518771633</v>
      </c>
      <c r="D792" s="7">
        <v>10.160390374371556</v>
      </c>
      <c r="E792" s="7">
        <v>21.452417122245571</v>
      </c>
      <c r="F792" s="7">
        <f t="shared" si="12"/>
        <v>2.4945139658481561</v>
      </c>
    </row>
    <row r="793" spans="1:6">
      <c r="A793" s="6" t="s">
        <v>1786</v>
      </c>
      <c r="B793" s="1" t="s">
        <v>835</v>
      </c>
      <c r="C793" s="7">
        <v>6.8380230521348881</v>
      </c>
      <c r="D793" s="7">
        <v>14.825668223458809</v>
      </c>
      <c r="E793" s="7">
        <v>21.350679364184622</v>
      </c>
      <c r="F793" s="7">
        <f t="shared" si="12"/>
        <v>3.1223467954701851</v>
      </c>
    </row>
    <row r="794" spans="1:6">
      <c r="A794" s="6" t="s">
        <v>2038</v>
      </c>
      <c r="B794" s="1" t="s">
        <v>946</v>
      </c>
      <c r="C794" s="7">
        <v>3.2224430147206853</v>
      </c>
      <c r="D794" s="7">
        <v>13.847248962633806</v>
      </c>
      <c r="E794" s="7">
        <v>21.346598478746593</v>
      </c>
      <c r="F794" s="7">
        <f t="shared" si="12"/>
        <v>6.6243525118152853</v>
      </c>
    </row>
    <row r="795" spans="1:6">
      <c r="A795" s="6" t="s">
        <v>2010</v>
      </c>
      <c r="B795" s="1" t="s">
        <v>941</v>
      </c>
      <c r="C795" s="7">
        <v>8.7656808781296611</v>
      </c>
      <c r="D795" s="7">
        <v>13.476032776184571</v>
      </c>
      <c r="E795" s="7">
        <v>21.322080192307912</v>
      </c>
      <c r="F795" s="7">
        <f t="shared" si="12"/>
        <v>2.4324499703732561</v>
      </c>
    </row>
    <row r="796" spans="1:6">
      <c r="A796" s="6" t="s">
        <v>1314</v>
      </c>
      <c r="B796" s="1" t="s">
        <v>527</v>
      </c>
      <c r="C796" s="7">
        <v>7.7049491205969582</v>
      </c>
      <c r="D796" s="7">
        <v>11.035170390547009</v>
      </c>
      <c r="E796" s="7">
        <v>21.215977644768696</v>
      </c>
      <c r="F796" s="7">
        <f t="shared" si="12"/>
        <v>2.7535519459893512</v>
      </c>
    </row>
    <row r="797" spans="1:6">
      <c r="A797" s="6" t="s">
        <v>1336</v>
      </c>
      <c r="B797" s="1" t="s">
        <v>137</v>
      </c>
      <c r="C797" s="7">
        <v>2.6052046169898606</v>
      </c>
      <c r="D797" s="7">
        <v>6.6482961545390982</v>
      </c>
      <c r="E797" s="7">
        <v>20.966598832880749</v>
      </c>
      <c r="F797" s="7">
        <f t="shared" si="12"/>
        <v>8.0479662503846807</v>
      </c>
    </row>
    <row r="798" spans="1:6">
      <c r="A798" s="6" t="s">
        <v>1071</v>
      </c>
      <c r="B798" s="1" t="s">
        <v>3</v>
      </c>
      <c r="C798" s="7">
        <v>7.9108916093986767</v>
      </c>
      <c r="D798" s="7">
        <v>10.452135428034008</v>
      </c>
      <c r="E798" s="7">
        <v>20.911983340745014</v>
      </c>
      <c r="F798" s="7">
        <f t="shared" si="12"/>
        <v>2.6434420256624622</v>
      </c>
    </row>
    <row r="799" spans="1:6">
      <c r="A799" s="6" t="s">
        <v>1285</v>
      </c>
      <c r="B799" s="1" t="s">
        <v>499</v>
      </c>
      <c r="C799" s="7">
        <v>3.7284965243101977</v>
      </c>
      <c r="D799" s="7">
        <v>8.9151251896758357</v>
      </c>
      <c r="E799" s="7">
        <v>20.882010932480263</v>
      </c>
      <c r="F799" s="7">
        <f t="shared" si="12"/>
        <v>5.600651843531919</v>
      </c>
    </row>
    <row r="800" spans="1:6">
      <c r="A800" s="6" t="s">
        <v>1348</v>
      </c>
      <c r="B800" s="1" t="s">
        <v>125</v>
      </c>
      <c r="C800" s="7">
        <v>1.4075021200875679</v>
      </c>
      <c r="D800" s="7">
        <v>1.9370597996998344</v>
      </c>
      <c r="E800" s="7">
        <v>20.866866790381895</v>
      </c>
      <c r="F800" s="7">
        <f t="shared" si="12"/>
        <v>14.825460290662766</v>
      </c>
    </row>
    <row r="801" spans="1:6">
      <c r="A801" s="6" t="s">
        <v>1409</v>
      </c>
      <c r="B801" s="1" t="s">
        <v>605</v>
      </c>
      <c r="C801" s="7">
        <v>6.7420225860567538</v>
      </c>
      <c r="D801" s="7">
        <v>9.3894920619693814</v>
      </c>
      <c r="E801" s="7">
        <v>20.838803720422082</v>
      </c>
      <c r="F801" s="7">
        <f t="shared" si="12"/>
        <v>3.0908831073213885</v>
      </c>
    </row>
    <row r="802" spans="1:6">
      <c r="A802" s="6" t="s">
        <v>1608</v>
      </c>
      <c r="B802" s="1" t="s">
        <v>746</v>
      </c>
      <c r="C802" s="7">
        <v>10.324164622279667</v>
      </c>
      <c r="D802" s="7">
        <v>8.3758258204414773</v>
      </c>
      <c r="E802" s="7">
        <v>20.837132458258143</v>
      </c>
      <c r="F802" s="7">
        <f t="shared" si="12"/>
        <v>2.018287505149944</v>
      </c>
    </row>
    <row r="803" spans="1:6">
      <c r="A803" s="6" t="s">
        <v>1141</v>
      </c>
      <c r="B803" s="1" t="s">
        <v>72</v>
      </c>
      <c r="C803" s="7">
        <v>9.8195488826121924</v>
      </c>
      <c r="D803" s="7">
        <v>14.76459104077861</v>
      </c>
      <c r="E803" s="7">
        <v>20.827100792479371</v>
      </c>
      <c r="F803" s="7">
        <f t="shared" si="12"/>
        <v>2.1209834628308255</v>
      </c>
    </row>
    <row r="804" spans="1:6">
      <c r="A804" s="6" t="s">
        <v>1408</v>
      </c>
      <c r="B804" s="1" t="s">
        <v>96</v>
      </c>
      <c r="C804" s="7">
        <v>4.8927519588967616</v>
      </c>
      <c r="D804" s="7">
        <v>10.658505516243329</v>
      </c>
      <c r="E804" s="7">
        <v>20.785547067784464</v>
      </c>
      <c r="F804" s="7">
        <f t="shared" si="12"/>
        <v>4.2482323327241129</v>
      </c>
    </row>
    <row r="805" spans="1:6">
      <c r="A805" s="6" t="s">
        <v>1034</v>
      </c>
      <c r="B805" s="1" t="s">
        <v>189</v>
      </c>
      <c r="C805" s="7">
        <v>8.9034057887504421</v>
      </c>
      <c r="D805" s="7">
        <v>14.054850803927769</v>
      </c>
      <c r="E805" s="7">
        <v>20.766585387382101</v>
      </c>
      <c r="F805" s="7">
        <f t="shared" si="12"/>
        <v>2.3324316424643845</v>
      </c>
    </row>
    <row r="806" spans="1:6">
      <c r="A806" s="6" t="s">
        <v>1103</v>
      </c>
      <c r="B806" s="1" t="s">
        <v>304</v>
      </c>
      <c r="C806" s="7">
        <v>3.9563971522102648</v>
      </c>
      <c r="D806" s="7">
        <v>18.077407906942057</v>
      </c>
      <c r="E806" s="7">
        <v>20.756366725493184</v>
      </c>
      <c r="F806" s="7">
        <f t="shared" si="12"/>
        <v>5.2462798669990738</v>
      </c>
    </row>
    <row r="807" spans="1:6">
      <c r="A807" s="6" t="s">
        <v>1241</v>
      </c>
      <c r="B807" s="1" t="s">
        <v>237</v>
      </c>
      <c r="C807" s="7">
        <v>9.6437047990156586</v>
      </c>
      <c r="D807" s="7">
        <v>14.687904475502307</v>
      </c>
      <c r="E807" s="7">
        <v>20.700362862077569</v>
      </c>
      <c r="F807" s="7">
        <f t="shared" si="12"/>
        <v>2.1465156071752087</v>
      </c>
    </row>
    <row r="808" spans="1:6">
      <c r="A808" s="6" t="s">
        <v>1839</v>
      </c>
      <c r="B808" s="1" t="s">
        <v>859</v>
      </c>
      <c r="C808" s="7">
        <v>0.40973789368415192</v>
      </c>
      <c r="D808" s="7">
        <v>2.4565488658969796</v>
      </c>
      <c r="E808" s="7">
        <v>20.629187981585041</v>
      </c>
      <c r="F808" s="7">
        <f t="shared" si="12"/>
        <v>50.347278832567859</v>
      </c>
    </row>
    <row r="809" spans="1:6">
      <c r="A809" s="6" t="s">
        <v>1700</v>
      </c>
      <c r="B809" s="1" t="s">
        <v>324</v>
      </c>
      <c r="C809" s="7">
        <v>8.9705365170503946</v>
      </c>
      <c r="D809" s="7">
        <v>15.697370301811006</v>
      </c>
      <c r="E809" s="7">
        <v>20.612501577844423</v>
      </c>
      <c r="F809" s="7">
        <f t="shared" si="12"/>
        <v>2.297800308673402</v>
      </c>
    </row>
    <row r="810" spans="1:6">
      <c r="A810" s="6" t="s">
        <v>1521</v>
      </c>
      <c r="B810" s="1" t="s">
        <v>42</v>
      </c>
      <c r="C810" s="7">
        <v>5.2522846048723943</v>
      </c>
      <c r="D810" s="7">
        <v>6.226808098527771</v>
      </c>
      <c r="E810" s="7">
        <v>20.55044043370043</v>
      </c>
      <c r="F810" s="7">
        <f t="shared" si="12"/>
        <v>3.9126669591812244</v>
      </c>
    </row>
    <row r="811" spans="1:6">
      <c r="A811" s="6" t="s">
        <v>1077</v>
      </c>
      <c r="B811" s="1" t="s">
        <v>259</v>
      </c>
      <c r="C811" s="7">
        <v>9.7280351317121454</v>
      </c>
      <c r="D811" s="7">
        <v>8.0811220892681188</v>
      </c>
      <c r="E811" s="7">
        <v>20.536374699709761</v>
      </c>
      <c r="F811" s="7">
        <f t="shared" si="12"/>
        <v>2.1110506306421342</v>
      </c>
    </row>
    <row r="812" spans="1:6">
      <c r="A812" s="6" t="s">
        <v>2001</v>
      </c>
      <c r="B812" s="1" t="s">
        <v>824</v>
      </c>
      <c r="C812" s="7">
        <v>2.2635003687180908</v>
      </c>
      <c r="D812" s="7">
        <v>13.528073729753626</v>
      </c>
      <c r="E812" s="7">
        <v>20.389274273293744</v>
      </c>
      <c r="F812" s="7">
        <f t="shared" si="12"/>
        <v>9.0078510942947148</v>
      </c>
    </row>
    <row r="813" spans="1:6">
      <c r="A813" s="6" t="s">
        <v>1329</v>
      </c>
      <c r="B813" s="1" t="s">
        <v>246</v>
      </c>
      <c r="C813" s="7">
        <v>3.685957908157131</v>
      </c>
      <c r="D813" s="7">
        <v>5.8407967510529737</v>
      </c>
      <c r="E813" s="7">
        <v>20.384166222976511</v>
      </c>
      <c r="F813" s="7">
        <f t="shared" si="12"/>
        <v>5.5302221921378329</v>
      </c>
    </row>
    <row r="814" spans="1:6">
      <c r="A814" s="6" t="s">
        <v>1520</v>
      </c>
      <c r="B814" s="1" t="s">
        <v>686</v>
      </c>
      <c r="C814" s="7">
        <v>9.5530773092917158</v>
      </c>
      <c r="D814" s="7">
        <v>18.821398065037023</v>
      </c>
      <c r="E814" s="7">
        <v>20.33802507834088</v>
      </c>
      <c r="F814" s="7">
        <f t="shared" si="12"/>
        <v>2.1289501194090916</v>
      </c>
    </row>
    <row r="815" spans="1:6">
      <c r="A815" s="6" t="s">
        <v>1668</v>
      </c>
      <c r="B815" s="1" t="s">
        <v>747</v>
      </c>
      <c r="C815" s="7">
        <v>1.917506437106121</v>
      </c>
      <c r="D815" s="7">
        <v>4.1244225129231289</v>
      </c>
      <c r="E815" s="7">
        <v>20.286298074859054</v>
      </c>
      <c r="F815" s="7">
        <f t="shared" si="12"/>
        <v>10.579520194714394</v>
      </c>
    </row>
    <row r="816" spans="1:6">
      <c r="A816" s="6" t="s">
        <v>1230</v>
      </c>
      <c r="B816" s="1" t="s">
        <v>449</v>
      </c>
      <c r="C816" s="7">
        <v>10.050987516634933</v>
      </c>
      <c r="D816" s="7">
        <v>14.871078288969304</v>
      </c>
      <c r="E816" s="7">
        <v>20.229338888688837</v>
      </c>
      <c r="F816" s="7">
        <f t="shared" si="12"/>
        <v>2.0126717753064738</v>
      </c>
    </row>
    <row r="817" spans="1:6">
      <c r="A817" s="6" t="s">
        <v>1395</v>
      </c>
      <c r="B817" s="1" t="s">
        <v>593</v>
      </c>
      <c r="C817" s="7">
        <v>9.0414138037731071</v>
      </c>
      <c r="D817" s="7">
        <v>11.53439494001031</v>
      </c>
      <c r="E817" s="7">
        <v>20.10902350096309</v>
      </c>
      <c r="F817" s="7">
        <f t="shared" si="12"/>
        <v>2.2241016656677428</v>
      </c>
    </row>
    <row r="818" spans="1:6">
      <c r="A818" s="6" t="s">
        <v>1098</v>
      </c>
      <c r="B818" s="1" t="s">
        <v>297</v>
      </c>
      <c r="C818" s="7">
        <v>5.8508007314817405</v>
      </c>
      <c r="D818" s="7">
        <v>9.452061390596171</v>
      </c>
      <c r="E818" s="7">
        <v>20.0517956588792</v>
      </c>
      <c r="F818" s="7">
        <f t="shared" si="12"/>
        <v>3.4271882737324053</v>
      </c>
    </row>
    <row r="819" spans="1:6">
      <c r="A819" s="6" t="s">
        <v>1468</v>
      </c>
      <c r="B819" s="1" t="s">
        <v>205</v>
      </c>
      <c r="C819" s="7">
        <v>6.8050641804502776</v>
      </c>
      <c r="D819" s="7">
        <v>17.086365645735256</v>
      </c>
      <c r="E819" s="7">
        <v>20.02118954476358</v>
      </c>
      <c r="F819" s="7">
        <f t="shared" si="12"/>
        <v>2.9421015017434877</v>
      </c>
    </row>
    <row r="820" spans="1:6">
      <c r="A820" s="6" t="s">
        <v>1218</v>
      </c>
      <c r="B820" s="1" t="s">
        <v>439</v>
      </c>
      <c r="C820" s="7">
        <v>8.0335177072663857</v>
      </c>
      <c r="D820" s="7">
        <v>9.7167947432687871</v>
      </c>
      <c r="E820" s="7">
        <v>19.924561469344031</v>
      </c>
      <c r="F820" s="7">
        <f t="shared" si="12"/>
        <v>2.4801789446884639</v>
      </c>
    </row>
    <row r="821" spans="1:6">
      <c r="A821" s="6" t="s">
        <v>1573</v>
      </c>
      <c r="B821" s="1" t="s">
        <v>725</v>
      </c>
      <c r="C821" s="7">
        <v>0</v>
      </c>
      <c r="D821" s="7">
        <v>0.945742316552735</v>
      </c>
      <c r="E821" s="7">
        <v>19.889911634807916</v>
      </c>
      <c r="F821" s="7" t="e">
        <f t="shared" si="12"/>
        <v>#DIV/0!</v>
      </c>
    </row>
    <row r="822" spans="1:6">
      <c r="A822" s="6" t="s">
        <v>1788</v>
      </c>
      <c r="B822" s="1" t="s">
        <v>163</v>
      </c>
      <c r="C822" s="7">
        <v>7.4406776078727042</v>
      </c>
      <c r="D822" s="7">
        <v>12.035505748180061</v>
      </c>
      <c r="E822" s="7">
        <v>19.838111778577002</v>
      </c>
      <c r="F822" s="7">
        <f t="shared" si="12"/>
        <v>2.6661700484895401</v>
      </c>
    </row>
    <row r="823" spans="1:6">
      <c r="A823" s="6" t="s">
        <v>1297</v>
      </c>
      <c r="B823" s="1" t="s">
        <v>511</v>
      </c>
      <c r="C823" s="7">
        <v>6.5689333722807248</v>
      </c>
      <c r="D823" s="7">
        <v>6.7435132872656904</v>
      </c>
      <c r="E823" s="7">
        <v>19.769615730650294</v>
      </c>
      <c r="F823" s="7">
        <f t="shared" si="12"/>
        <v>3.0095625286858878</v>
      </c>
    </row>
    <row r="824" spans="1:6">
      <c r="A824" s="6" t="s">
        <v>1381</v>
      </c>
      <c r="B824" s="1" t="s">
        <v>578</v>
      </c>
      <c r="C824" s="7">
        <v>9.0878152676397441</v>
      </c>
      <c r="D824" s="7">
        <v>13.857193718800337</v>
      </c>
      <c r="E824" s="7">
        <v>19.760267331351628</v>
      </c>
      <c r="F824" s="7">
        <f t="shared" si="12"/>
        <v>2.1743693890560007</v>
      </c>
    </row>
    <row r="825" spans="1:6">
      <c r="A825" s="6" t="s">
        <v>1014</v>
      </c>
      <c r="B825" s="1" t="s">
        <v>148</v>
      </c>
      <c r="C825" s="7">
        <v>9.2924353512896261</v>
      </c>
      <c r="D825" s="7">
        <v>9.7872937209058097</v>
      </c>
      <c r="E825" s="7">
        <v>19.698991817698214</v>
      </c>
      <c r="F825" s="7">
        <f t="shared" si="12"/>
        <v>2.1198954927315521</v>
      </c>
    </row>
    <row r="826" spans="1:6">
      <c r="A826" s="6" t="s">
        <v>1460</v>
      </c>
      <c r="B826" s="1" t="s">
        <v>127</v>
      </c>
      <c r="C826" s="7">
        <v>5.711094831641943</v>
      </c>
      <c r="D826" s="7">
        <v>9.5518325846268723</v>
      </c>
      <c r="E826" s="7">
        <v>19.686978312910547</v>
      </c>
      <c r="F826" s="7">
        <f t="shared" si="12"/>
        <v>3.4471461065286721</v>
      </c>
    </row>
    <row r="827" spans="1:6">
      <c r="A827" s="6" t="s">
        <v>1952</v>
      </c>
      <c r="B827" s="1" t="s">
        <v>114</v>
      </c>
      <c r="C827" s="7">
        <v>8.4949330896783337</v>
      </c>
      <c r="D827" s="7">
        <v>7.856871756907017</v>
      </c>
      <c r="E827" s="7">
        <v>19.670189730163798</v>
      </c>
      <c r="F827" s="7">
        <f t="shared" si="12"/>
        <v>2.3155202663177921</v>
      </c>
    </row>
    <row r="828" spans="1:6">
      <c r="A828" s="6" t="s">
        <v>1239</v>
      </c>
      <c r="B828" s="1" t="s">
        <v>455</v>
      </c>
      <c r="C828" s="7">
        <v>0.6085642339142121</v>
      </c>
      <c r="D828" s="7">
        <v>6.2655214054830912</v>
      </c>
      <c r="E828" s="7">
        <v>19.659479071623636</v>
      </c>
      <c r="F828" s="7">
        <f t="shared" si="12"/>
        <v>32.304690246379131</v>
      </c>
    </row>
    <row r="829" spans="1:6">
      <c r="A829" s="6" t="s">
        <v>1534</v>
      </c>
      <c r="B829" s="1" t="s">
        <v>700</v>
      </c>
      <c r="C829" s="7">
        <v>3.654462285907063</v>
      </c>
      <c r="D829" s="7">
        <v>2.4850391903608546</v>
      </c>
      <c r="E829" s="7">
        <v>19.534457677452338</v>
      </c>
      <c r="F829" s="7">
        <f t="shared" si="12"/>
        <v>5.3453712609880579</v>
      </c>
    </row>
    <row r="830" spans="1:6">
      <c r="A830" s="6" t="s">
        <v>1051</v>
      </c>
      <c r="B830" s="1" t="s">
        <v>216</v>
      </c>
      <c r="C830" s="7">
        <v>9.5189757095552814</v>
      </c>
      <c r="D830" s="7">
        <v>15.854321062976734</v>
      </c>
      <c r="E830" s="7">
        <v>19.484359203327504</v>
      </c>
      <c r="F830" s="7">
        <f t="shared" si="12"/>
        <v>2.0468966197454241</v>
      </c>
    </row>
    <row r="831" spans="1:6">
      <c r="A831" s="6" t="s">
        <v>1151</v>
      </c>
      <c r="B831" s="1" t="s">
        <v>374</v>
      </c>
      <c r="C831" s="7">
        <v>1.974289856962202</v>
      </c>
      <c r="D831" s="7">
        <v>4.6712514908920557</v>
      </c>
      <c r="E831" s="7">
        <v>19.484274620209746</v>
      </c>
      <c r="F831" s="7">
        <f t="shared" si="12"/>
        <v>9.8690040631570621</v>
      </c>
    </row>
    <row r="832" spans="1:6">
      <c r="A832" s="6" t="s">
        <v>1488</v>
      </c>
      <c r="B832" s="1" t="s">
        <v>606</v>
      </c>
      <c r="C832" s="7">
        <v>0.16712590643662317</v>
      </c>
      <c r="D832" s="7">
        <v>17.106277713735004</v>
      </c>
      <c r="E832" s="7">
        <v>19.482790130314012</v>
      </c>
      <c r="F832" s="7">
        <f t="shared" si="12"/>
        <v>116.57552408071575</v>
      </c>
    </row>
    <row r="833" spans="1:6">
      <c r="A833" s="6" t="s">
        <v>979</v>
      </c>
      <c r="B833" s="1" t="s">
        <v>77</v>
      </c>
      <c r="C833" s="7">
        <v>0.45572790589718382</v>
      </c>
      <c r="D833" s="7">
        <v>4.197360312584113</v>
      </c>
      <c r="E833" s="7">
        <v>19.442579418075852</v>
      </c>
      <c r="F833" s="7">
        <f t="shared" si="12"/>
        <v>42.662692291795416</v>
      </c>
    </row>
    <row r="834" spans="1:6">
      <c r="A834" s="6" t="s">
        <v>1307</v>
      </c>
      <c r="B834" s="1" t="s">
        <v>519</v>
      </c>
      <c r="C834" s="7">
        <v>5.3910912291295636</v>
      </c>
      <c r="D834" s="7">
        <v>8.2704263196571883</v>
      </c>
      <c r="E834" s="7">
        <v>19.440045153539131</v>
      </c>
      <c r="F834" s="7">
        <f t="shared" si="12"/>
        <v>3.6059573706523769</v>
      </c>
    </row>
    <row r="835" spans="1:6">
      <c r="A835" s="6" t="s">
        <v>1011</v>
      </c>
      <c r="B835" s="1" t="s">
        <v>139</v>
      </c>
      <c r="C835" s="7">
        <v>8.0316137131998921</v>
      </c>
      <c r="D835" s="7">
        <v>6.8380447705286596</v>
      </c>
      <c r="E835" s="7">
        <v>19.416855900032349</v>
      </c>
      <c r="F835" s="7">
        <f t="shared" si="12"/>
        <v>2.4175535071016805</v>
      </c>
    </row>
    <row r="836" spans="1:6">
      <c r="A836" s="6" t="s">
        <v>1928</v>
      </c>
      <c r="B836" s="1" t="s">
        <v>3</v>
      </c>
      <c r="C836" s="7">
        <v>8.0023308787100458</v>
      </c>
      <c r="D836" s="7">
        <v>12.720742171063289</v>
      </c>
      <c r="E836" s="7">
        <v>19.362639653483615</v>
      </c>
      <c r="F836" s="7">
        <f t="shared" ref="F836:F899" si="13">E836/C836</f>
        <v>2.4196249751428449</v>
      </c>
    </row>
    <row r="837" spans="1:6">
      <c r="A837" s="6" t="s">
        <v>1237</v>
      </c>
      <c r="B837" s="1" t="s">
        <v>454</v>
      </c>
      <c r="C837" s="7">
        <v>7.460754632543285</v>
      </c>
      <c r="D837" s="7">
        <v>5.9902657767987817</v>
      </c>
      <c r="E837" s="7">
        <v>19.341132772808741</v>
      </c>
      <c r="F837" s="7">
        <f t="shared" si="13"/>
        <v>2.5923829056707062</v>
      </c>
    </row>
    <row r="838" spans="1:6">
      <c r="A838" s="6" t="s">
        <v>1631</v>
      </c>
      <c r="B838" s="1" t="s">
        <v>708</v>
      </c>
      <c r="C838" s="7">
        <v>6.3773004008523353</v>
      </c>
      <c r="D838" s="7">
        <v>7.817595534703659</v>
      </c>
      <c r="E838" s="7">
        <v>19.305537381833709</v>
      </c>
      <c r="F838" s="7">
        <f t="shared" si="13"/>
        <v>3.0272272228627486</v>
      </c>
    </row>
    <row r="839" spans="1:6">
      <c r="A839" s="6" t="s">
        <v>1391</v>
      </c>
      <c r="B839" s="1" t="s">
        <v>24</v>
      </c>
      <c r="C839" s="7">
        <v>1.1420020547291121</v>
      </c>
      <c r="D839" s="7">
        <v>2.3002299691775079</v>
      </c>
      <c r="E839" s="7">
        <v>19.216465588931825</v>
      </c>
      <c r="F839" s="7">
        <f t="shared" si="13"/>
        <v>16.8269973852981</v>
      </c>
    </row>
    <row r="840" spans="1:6">
      <c r="A840" s="6" t="s">
        <v>1426</v>
      </c>
      <c r="B840" s="1" t="s">
        <v>29</v>
      </c>
      <c r="C840" s="7">
        <v>5.7150363460124627</v>
      </c>
      <c r="D840" s="7">
        <v>95.016178035104815</v>
      </c>
      <c r="E840" s="7">
        <v>19.17715372176729</v>
      </c>
      <c r="F840" s="7">
        <f t="shared" si="13"/>
        <v>3.3555611129486018</v>
      </c>
    </row>
    <row r="841" spans="1:6">
      <c r="A841" s="6" t="s">
        <v>1030</v>
      </c>
      <c r="B841" s="1" t="s">
        <v>184</v>
      </c>
      <c r="C841" s="7">
        <v>8.9433380725202838</v>
      </c>
      <c r="D841" s="7">
        <v>16.159981246819946</v>
      </c>
      <c r="E841" s="7">
        <v>19.144994607483291</v>
      </c>
      <c r="F841" s="7">
        <f t="shared" si="13"/>
        <v>2.1406989708137156</v>
      </c>
    </row>
    <row r="842" spans="1:6">
      <c r="A842" s="6" t="s">
        <v>1874</v>
      </c>
      <c r="B842" s="1" t="s">
        <v>879</v>
      </c>
      <c r="C842" s="7">
        <v>5.9763846046069506</v>
      </c>
      <c r="D842" s="7">
        <v>8.5942374067732032</v>
      </c>
      <c r="E842" s="7">
        <v>19.010499603969222</v>
      </c>
      <c r="F842" s="7">
        <f t="shared" si="13"/>
        <v>3.1809364459768545</v>
      </c>
    </row>
    <row r="843" spans="1:6">
      <c r="A843" s="6" t="s">
        <v>1915</v>
      </c>
      <c r="B843" s="1" t="s">
        <v>648</v>
      </c>
      <c r="C843" s="7">
        <v>4.7645875100701449</v>
      </c>
      <c r="D843" s="7">
        <v>11.987114472439508</v>
      </c>
      <c r="E843" s="7">
        <v>19.007648138410623</v>
      </c>
      <c r="F843" s="7">
        <f t="shared" si="13"/>
        <v>3.989358595730943</v>
      </c>
    </row>
    <row r="844" spans="1:6">
      <c r="A844" s="6" t="s">
        <v>1463</v>
      </c>
      <c r="B844" s="1" t="s">
        <v>431</v>
      </c>
      <c r="C844" s="7">
        <v>6.3660619477584959</v>
      </c>
      <c r="D844" s="7">
        <v>5.1877745621078368</v>
      </c>
      <c r="E844" s="7">
        <v>18.800477532092398</v>
      </c>
      <c r="F844" s="7">
        <f t="shared" si="13"/>
        <v>2.9532350904489841</v>
      </c>
    </row>
    <row r="845" spans="1:6">
      <c r="A845" s="6" t="s">
        <v>1380</v>
      </c>
      <c r="B845" s="1" t="s">
        <v>577</v>
      </c>
      <c r="C845" s="7">
        <v>6.8639917609478909</v>
      </c>
      <c r="D845" s="7">
        <v>11.13321918264838</v>
      </c>
      <c r="E845" s="7">
        <v>18.708528964016509</v>
      </c>
      <c r="F845" s="7">
        <f t="shared" si="13"/>
        <v>2.7256048106667503</v>
      </c>
    </row>
    <row r="846" spans="1:6">
      <c r="A846" s="6" t="s">
        <v>1020</v>
      </c>
      <c r="B846" s="1" t="s">
        <v>158</v>
      </c>
      <c r="C846" s="7">
        <v>9.0018349647251696</v>
      </c>
      <c r="D846" s="7">
        <v>17.990208908791402</v>
      </c>
      <c r="E846" s="7">
        <v>18.660021304746277</v>
      </c>
      <c r="F846" s="7">
        <f t="shared" si="13"/>
        <v>2.0729130647104657</v>
      </c>
    </row>
    <row r="847" spans="1:6">
      <c r="A847" s="6" t="s">
        <v>991</v>
      </c>
      <c r="B847" s="1" t="s">
        <v>101</v>
      </c>
      <c r="C847" s="7">
        <v>3.5160890132677696</v>
      </c>
      <c r="D847" s="7">
        <v>10.764389186599434</v>
      </c>
      <c r="E847" s="7">
        <v>18.612593493384324</v>
      </c>
      <c r="F847" s="7">
        <f t="shared" si="13"/>
        <v>5.2935501414073194</v>
      </c>
    </row>
    <row r="848" spans="1:6">
      <c r="A848" s="6" t="s">
        <v>1299</v>
      </c>
      <c r="B848" s="1" t="s">
        <v>515</v>
      </c>
      <c r="C848" s="7">
        <v>2.0798624448175849</v>
      </c>
      <c r="D848" s="7">
        <v>6.0914765309400352</v>
      </c>
      <c r="E848" s="7">
        <v>18.59676189949295</v>
      </c>
      <c r="F848" s="7">
        <f t="shared" si="13"/>
        <v>8.94134222473736</v>
      </c>
    </row>
    <row r="849" spans="1:6">
      <c r="A849" s="6" t="s">
        <v>1602</v>
      </c>
      <c r="B849" s="1" t="s">
        <v>3</v>
      </c>
      <c r="C849" s="7">
        <v>8.0905147777809105</v>
      </c>
      <c r="D849" s="7">
        <v>14.624676979195801</v>
      </c>
      <c r="E849" s="7">
        <v>18.569654425451503</v>
      </c>
      <c r="F849" s="7">
        <f t="shared" si="13"/>
        <v>2.2952376870319298</v>
      </c>
    </row>
    <row r="850" spans="1:6">
      <c r="A850" s="6" t="s">
        <v>1031</v>
      </c>
      <c r="B850" s="1" t="s">
        <v>185</v>
      </c>
      <c r="C850" s="7">
        <v>6.3332317830789506</v>
      </c>
      <c r="D850" s="7">
        <v>11.105715546930867</v>
      </c>
      <c r="E850" s="7">
        <v>18.31163138274659</v>
      </c>
      <c r="F850" s="7">
        <f t="shared" si="13"/>
        <v>2.8913565790646376</v>
      </c>
    </row>
    <row r="851" spans="1:6">
      <c r="A851" s="6" t="s">
        <v>947</v>
      </c>
      <c r="B851" s="1" t="s">
        <v>2</v>
      </c>
      <c r="C851" s="7">
        <v>1.8577739975185859</v>
      </c>
      <c r="D851" s="7">
        <v>11.792438188894979</v>
      </c>
      <c r="E851" s="7">
        <v>18.304719448914341</v>
      </c>
      <c r="F851" s="7">
        <f t="shared" si="13"/>
        <v>9.8530388913634326</v>
      </c>
    </row>
    <row r="852" spans="1:6">
      <c r="A852" s="6" t="s">
        <v>1687</v>
      </c>
      <c r="B852" s="1" t="s">
        <v>723</v>
      </c>
      <c r="C852" s="7">
        <v>4.8849471237190372</v>
      </c>
      <c r="D852" s="7">
        <v>14.808996211874263</v>
      </c>
      <c r="E852" s="7">
        <v>18.247329309453633</v>
      </c>
      <c r="F852" s="7">
        <f t="shared" si="13"/>
        <v>3.7354200255010062</v>
      </c>
    </row>
    <row r="853" spans="1:6">
      <c r="A853" s="6" t="s">
        <v>1319</v>
      </c>
      <c r="B853" s="1" t="s">
        <v>530</v>
      </c>
      <c r="C853" s="7">
        <v>0.85877525393029197</v>
      </c>
      <c r="D853" s="7">
        <v>3.1467534797959034</v>
      </c>
      <c r="E853" s="7">
        <v>18.198153314319732</v>
      </c>
      <c r="F853" s="7">
        <f t="shared" si="13"/>
        <v>21.190821732500577</v>
      </c>
    </row>
    <row r="854" spans="1:6">
      <c r="A854" s="6" t="s">
        <v>1987</v>
      </c>
      <c r="B854" s="1" t="s">
        <v>386</v>
      </c>
      <c r="C854" s="7">
        <v>0.67410414866121604</v>
      </c>
      <c r="D854" s="7">
        <v>11.747809529083282</v>
      </c>
      <c r="E854" s="7">
        <v>18.19551450487095</v>
      </c>
      <c r="F854" s="7">
        <f t="shared" si="13"/>
        <v>26.992141408723853</v>
      </c>
    </row>
    <row r="855" spans="1:6">
      <c r="A855" s="6" t="s">
        <v>1232</v>
      </c>
      <c r="B855" s="1" t="s">
        <v>452</v>
      </c>
      <c r="C855" s="7">
        <v>6.6899100900627353</v>
      </c>
      <c r="D855" s="7">
        <v>14.102218581633277</v>
      </c>
      <c r="E855" s="7">
        <v>18.142138110346096</v>
      </c>
      <c r="F855" s="7">
        <f t="shared" si="13"/>
        <v>2.7118657599441618</v>
      </c>
    </row>
    <row r="856" spans="1:6">
      <c r="A856" s="6" t="s">
        <v>1630</v>
      </c>
      <c r="B856" s="1" t="s">
        <v>608</v>
      </c>
      <c r="C856" s="7">
        <v>9.0068982440779042</v>
      </c>
      <c r="D856" s="7">
        <v>15.437403566783981</v>
      </c>
      <c r="E856" s="7">
        <v>18.023431785327062</v>
      </c>
      <c r="F856" s="7">
        <f t="shared" si="13"/>
        <v>2.0010697686273504</v>
      </c>
    </row>
    <row r="857" spans="1:6">
      <c r="A857" s="6" t="s">
        <v>962</v>
      </c>
      <c r="B857" s="1" t="s">
        <v>39</v>
      </c>
      <c r="C857" s="7">
        <v>3.5883066612691796</v>
      </c>
      <c r="D857" s="7">
        <v>13.25724728475101</v>
      </c>
      <c r="E857" s="7">
        <v>17.997738185794034</v>
      </c>
      <c r="F857" s="7">
        <f t="shared" si="13"/>
        <v>5.0156633433967031</v>
      </c>
    </row>
    <row r="858" spans="1:6">
      <c r="A858" s="6" t="s">
        <v>1471</v>
      </c>
      <c r="B858" s="1" t="s">
        <v>641</v>
      </c>
      <c r="C858" s="7">
        <v>5.6011795788415437</v>
      </c>
      <c r="D858" s="7">
        <v>7.8249534596713541</v>
      </c>
      <c r="E858" s="7">
        <v>17.985947981051723</v>
      </c>
      <c r="F858" s="7">
        <f t="shared" si="13"/>
        <v>3.2111000420328679</v>
      </c>
    </row>
    <row r="859" spans="1:6">
      <c r="A859" s="6" t="s">
        <v>1607</v>
      </c>
      <c r="B859" s="1" t="s">
        <v>745</v>
      </c>
      <c r="C859" s="7">
        <v>6.0270921934609873</v>
      </c>
      <c r="D859" s="7">
        <v>8.0052870772126372</v>
      </c>
      <c r="E859" s="7">
        <v>17.979569940176194</v>
      </c>
      <c r="F859" s="7">
        <f t="shared" si="13"/>
        <v>2.983125089688007</v>
      </c>
    </row>
    <row r="860" spans="1:6">
      <c r="A860" s="6" t="s">
        <v>1005</v>
      </c>
      <c r="B860" s="1" t="s">
        <v>131</v>
      </c>
      <c r="C860" s="7">
        <v>6.4679931816467207</v>
      </c>
      <c r="D860" s="7">
        <v>10.476237894048911</v>
      </c>
      <c r="E860" s="7">
        <v>17.937007771686837</v>
      </c>
      <c r="F860" s="7">
        <f t="shared" si="13"/>
        <v>2.7731952195905314</v>
      </c>
    </row>
    <row r="861" spans="1:6">
      <c r="A861" s="6" t="s">
        <v>1025</v>
      </c>
      <c r="B861" s="1" t="s">
        <v>169</v>
      </c>
      <c r="C861" s="7">
        <v>6.267198300787439</v>
      </c>
      <c r="D861" s="7">
        <v>8.0622083607151964</v>
      </c>
      <c r="E861" s="7">
        <v>17.915698327570951</v>
      </c>
      <c r="F861" s="7">
        <f t="shared" si="13"/>
        <v>2.8586455171396032</v>
      </c>
    </row>
    <row r="862" spans="1:6">
      <c r="A862" s="6" t="s">
        <v>1563</v>
      </c>
      <c r="B862" s="1" t="s">
        <v>720</v>
      </c>
      <c r="C862" s="7">
        <v>6.5113239780819931</v>
      </c>
      <c r="D862" s="7">
        <v>28.577374424995821</v>
      </c>
      <c r="E862" s="7">
        <v>17.909969426606324</v>
      </c>
      <c r="F862" s="7">
        <f t="shared" si="13"/>
        <v>2.7505879736431069</v>
      </c>
    </row>
    <row r="863" spans="1:6">
      <c r="A863" s="6" t="s">
        <v>1487</v>
      </c>
      <c r="B863" s="1" t="s">
        <v>656</v>
      </c>
      <c r="C863" s="7">
        <v>6.9270539081574229</v>
      </c>
      <c r="D863" s="7">
        <v>10.950508976628903</v>
      </c>
      <c r="E863" s="7">
        <v>17.89022794132616</v>
      </c>
      <c r="F863" s="7">
        <f t="shared" si="13"/>
        <v>2.582660417909886</v>
      </c>
    </row>
    <row r="864" spans="1:6">
      <c r="A864" s="6" t="s">
        <v>1956</v>
      </c>
      <c r="B864" s="1" t="s">
        <v>3</v>
      </c>
      <c r="C864" s="7">
        <v>3.9185951847313891</v>
      </c>
      <c r="D864" s="7">
        <v>8.1533583532975822</v>
      </c>
      <c r="E864" s="7">
        <v>17.821609962696392</v>
      </c>
      <c r="F864" s="7">
        <f t="shared" si="13"/>
        <v>4.547958929806633</v>
      </c>
    </row>
    <row r="865" spans="1:6">
      <c r="A865" s="6" t="s">
        <v>1644</v>
      </c>
      <c r="B865" s="1" t="s">
        <v>770</v>
      </c>
      <c r="C865" s="7">
        <v>6.0686321293003456</v>
      </c>
      <c r="D865" s="7">
        <v>11.312213339777585</v>
      </c>
      <c r="E865" s="7">
        <v>17.704114599967497</v>
      </c>
      <c r="F865" s="7">
        <f t="shared" si="13"/>
        <v>2.9173155041791285</v>
      </c>
    </row>
    <row r="866" spans="1:6">
      <c r="A866" s="6" t="s">
        <v>1629</v>
      </c>
      <c r="B866" s="1" t="s">
        <v>764</v>
      </c>
      <c r="C866" s="7">
        <v>8.6055246016858007</v>
      </c>
      <c r="D866" s="7">
        <v>9.4338092294068332</v>
      </c>
      <c r="E866" s="7">
        <v>17.687801733065527</v>
      </c>
      <c r="F866" s="7">
        <f t="shared" si="13"/>
        <v>2.0554007514661605</v>
      </c>
    </row>
    <row r="867" spans="1:6">
      <c r="A867" s="6" t="s">
        <v>1214</v>
      </c>
      <c r="B867" s="1" t="s">
        <v>175</v>
      </c>
      <c r="C867" s="7">
        <v>4.4069423503210983</v>
      </c>
      <c r="D867" s="7">
        <v>5.2047091106519687</v>
      </c>
      <c r="E867" s="7">
        <v>17.67867246864623</v>
      </c>
      <c r="F867" s="7">
        <f t="shared" si="13"/>
        <v>4.011550654244008</v>
      </c>
    </row>
    <row r="868" spans="1:6">
      <c r="A868" s="6" t="s">
        <v>1473</v>
      </c>
      <c r="B868" s="1" t="s">
        <v>554</v>
      </c>
      <c r="C868" s="7">
        <v>3.5884059358428102</v>
      </c>
      <c r="D868" s="7">
        <v>6.5515050149272165</v>
      </c>
      <c r="E868" s="7">
        <v>17.672461576194522</v>
      </c>
      <c r="F868" s="7">
        <f t="shared" si="13"/>
        <v>4.9248780355848405</v>
      </c>
    </row>
    <row r="869" spans="1:6">
      <c r="A869" s="6" t="s">
        <v>1638</v>
      </c>
      <c r="B869" s="1" t="s">
        <v>31</v>
      </c>
      <c r="C869" s="7">
        <v>8.0331829109727515</v>
      </c>
      <c r="D869" s="7">
        <v>10.385951117000786</v>
      </c>
      <c r="E869" s="7">
        <v>17.566462218475543</v>
      </c>
      <c r="F869" s="7">
        <f t="shared" si="13"/>
        <v>2.1867374878867771</v>
      </c>
    </row>
    <row r="870" spans="1:6">
      <c r="A870" s="6" t="s">
        <v>1912</v>
      </c>
      <c r="B870" s="1" t="s">
        <v>898</v>
      </c>
      <c r="C870" s="7">
        <v>2.32130587786558</v>
      </c>
      <c r="D870" s="7">
        <v>15.60943179594439</v>
      </c>
      <c r="E870" s="7">
        <v>17.558313918355992</v>
      </c>
      <c r="F870" s="7">
        <f t="shared" si="13"/>
        <v>7.5639811563742327</v>
      </c>
    </row>
    <row r="871" spans="1:6">
      <c r="A871" s="6" t="s">
        <v>1971</v>
      </c>
      <c r="B871" s="1" t="s">
        <v>921</v>
      </c>
      <c r="C871" s="7">
        <v>7.3483670278442021</v>
      </c>
      <c r="D871" s="7">
        <v>7.2607255512926887</v>
      </c>
      <c r="E871" s="7">
        <v>17.431202451752981</v>
      </c>
      <c r="F871" s="7">
        <f t="shared" si="13"/>
        <v>2.3721191913391388</v>
      </c>
    </row>
    <row r="872" spans="1:6">
      <c r="A872" s="6" t="s">
        <v>1109</v>
      </c>
      <c r="B872" s="1" t="s">
        <v>313</v>
      </c>
      <c r="C872" s="7">
        <v>0.39710417947652066</v>
      </c>
      <c r="D872" s="7">
        <v>12.001197129793798</v>
      </c>
      <c r="E872" s="7">
        <v>17.410902421776179</v>
      </c>
      <c r="F872" s="7">
        <f t="shared" si="13"/>
        <v>43.844671805590053</v>
      </c>
    </row>
    <row r="873" spans="1:6">
      <c r="A873" s="6" t="s">
        <v>1223</v>
      </c>
      <c r="B873" s="1" t="s">
        <v>147</v>
      </c>
      <c r="C873" s="7">
        <v>2.6309311925552628</v>
      </c>
      <c r="D873" s="7">
        <v>6.9005014581386908</v>
      </c>
      <c r="E873" s="7">
        <v>17.290333289348801</v>
      </c>
      <c r="F873" s="7">
        <f t="shared" si="13"/>
        <v>6.5719443132056057</v>
      </c>
    </row>
    <row r="874" spans="1:6">
      <c r="A874" s="6" t="s">
        <v>1191</v>
      </c>
      <c r="B874" s="1" t="s">
        <v>418</v>
      </c>
      <c r="C874" s="7">
        <v>7.2982813550101637</v>
      </c>
      <c r="D874" s="7">
        <v>11.099256030814935</v>
      </c>
      <c r="E874" s="7">
        <v>17.23515771118781</v>
      </c>
      <c r="F874" s="7">
        <f t="shared" si="13"/>
        <v>2.3615364868546931</v>
      </c>
    </row>
    <row r="875" spans="1:6">
      <c r="A875" s="6" t="s">
        <v>1407</v>
      </c>
      <c r="B875" s="1" t="s">
        <v>604</v>
      </c>
      <c r="C875" s="7">
        <v>3.4913819434071356</v>
      </c>
      <c r="D875" s="7">
        <v>15.17376136877969</v>
      </c>
      <c r="E875" s="7">
        <v>17.159532986274904</v>
      </c>
      <c r="F875" s="7">
        <f t="shared" si="13"/>
        <v>4.9148254944371477</v>
      </c>
    </row>
    <row r="876" spans="1:6">
      <c r="A876" s="6" t="s">
        <v>2023</v>
      </c>
      <c r="B876" s="1" t="s">
        <v>2</v>
      </c>
      <c r="C876" s="7">
        <v>2.1750678940451889</v>
      </c>
      <c r="D876" s="7">
        <v>10.765769785423167</v>
      </c>
      <c r="E876" s="7">
        <v>17.086776131179089</v>
      </c>
      <c r="F876" s="7">
        <f t="shared" si="13"/>
        <v>7.8557438036571456</v>
      </c>
    </row>
    <row r="877" spans="1:6">
      <c r="A877" s="6" t="s">
        <v>1295</v>
      </c>
      <c r="B877" s="1" t="s">
        <v>509</v>
      </c>
      <c r="C877" s="7">
        <v>7.9412089976033098</v>
      </c>
      <c r="D877" s="7">
        <v>11.496920990357118</v>
      </c>
      <c r="E877" s="7">
        <v>17.048824500328685</v>
      </c>
      <c r="F877" s="7">
        <f t="shared" si="13"/>
        <v>2.1468802175429573</v>
      </c>
    </row>
    <row r="878" spans="1:6">
      <c r="A878" s="6" t="s">
        <v>1720</v>
      </c>
      <c r="B878" s="1" t="s">
        <v>803</v>
      </c>
      <c r="C878" s="7">
        <v>5.1074881814122026</v>
      </c>
      <c r="D878" s="7">
        <v>3.3029631423075378</v>
      </c>
      <c r="E878" s="7">
        <v>17.028888979040211</v>
      </c>
      <c r="F878" s="7">
        <f t="shared" si="13"/>
        <v>3.3341024735042621</v>
      </c>
    </row>
    <row r="879" spans="1:6">
      <c r="A879" s="6" t="s">
        <v>1089</v>
      </c>
      <c r="B879" s="1" t="s">
        <v>280</v>
      </c>
      <c r="C879" s="7">
        <v>8.3437581233607219</v>
      </c>
      <c r="D879" s="7">
        <v>27.09601626134107</v>
      </c>
      <c r="E879" s="7">
        <v>16.920236174045741</v>
      </c>
      <c r="F879" s="7">
        <f t="shared" si="13"/>
        <v>2.0278914997155457</v>
      </c>
    </row>
    <row r="880" spans="1:6">
      <c r="A880" s="6" t="s">
        <v>1508</v>
      </c>
      <c r="B880" s="1" t="s">
        <v>672</v>
      </c>
      <c r="C880" s="7">
        <v>5.4109989798324625</v>
      </c>
      <c r="D880" s="7">
        <v>9.5433489642405362</v>
      </c>
      <c r="E880" s="7">
        <v>16.919984780562384</v>
      </c>
      <c r="F880" s="7">
        <f t="shared" si="13"/>
        <v>3.1269613695410947</v>
      </c>
    </row>
    <row r="881" spans="1:6">
      <c r="A881" s="6" t="s">
        <v>1375</v>
      </c>
      <c r="B881" s="1" t="s">
        <v>573</v>
      </c>
      <c r="C881" s="7">
        <v>8.4148331746801084</v>
      </c>
      <c r="D881" s="7">
        <v>15.955380244181018</v>
      </c>
      <c r="E881" s="7">
        <v>16.907719221378407</v>
      </c>
      <c r="F881" s="7">
        <f t="shared" si="13"/>
        <v>2.0092756291655371</v>
      </c>
    </row>
    <row r="882" spans="1:6">
      <c r="A882" s="6" t="s">
        <v>1907</v>
      </c>
      <c r="B882" s="1" t="s">
        <v>3</v>
      </c>
      <c r="C882" s="7">
        <v>6.6929901600922772</v>
      </c>
      <c r="D882" s="7">
        <v>13.023789303535803</v>
      </c>
      <c r="E882" s="7">
        <v>16.90185488289146</v>
      </c>
      <c r="F882" s="7">
        <f t="shared" si="13"/>
        <v>2.5253069971132951</v>
      </c>
    </row>
    <row r="883" spans="1:6">
      <c r="A883" s="6" t="s">
        <v>1829</v>
      </c>
      <c r="B883" s="1" t="s">
        <v>851</v>
      </c>
      <c r="C883" s="7">
        <v>0.58782307771803066</v>
      </c>
      <c r="D883" s="7">
        <v>0.35242025218384965</v>
      </c>
      <c r="E883" s="7">
        <v>16.890577342094986</v>
      </c>
      <c r="F883" s="7">
        <f t="shared" si="13"/>
        <v>28.734117428096496</v>
      </c>
    </row>
    <row r="884" spans="1:6">
      <c r="A884" s="6" t="s">
        <v>1695</v>
      </c>
      <c r="B884" s="1" t="s">
        <v>29</v>
      </c>
      <c r="C884" s="7">
        <v>0.52006779401269032</v>
      </c>
      <c r="D884" s="7">
        <v>0.89478109303370568</v>
      </c>
      <c r="E884" s="7">
        <v>16.884881853988031</v>
      </c>
      <c r="F884" s="7">
        <f t="shared" si="13"/>
        <v>32.466693858716461</v>
      </c>
    </row>
    <row r="885" spans="1:6">
      <c r="A885" s="6" t="s">
        <v>1490</v>
      </c>
      <c r="B885" s="1" t="s">
        <v>91</v>
      </c>
      <c r="C885" s="7">
        <v>4.0892673965083892</v>
      </c>
      <c r="D885" s="7">
        <v>9.2297995094317962</v>
      </c>
      <c r="E885" s="7">
        <v>16.874480531218069</v>
      </c>
      <c r="F885" s="7">
        <f t="shared" si="13"/>
        <v>4.126529007524991</v>
      </c>
    </row>
    <row r="886" spans="1:6">
      <c r="A886" s="6" t="s">
        <v>1880</v>
      </c>
      <c r="B886" s="1" t="s">
        <v>388</v>
      </c>
      <c r="C886" s="7">
        <v>8.1010495940047065</v>
      </c>
      <c r="D886" s="7">
        <v>7.7218891566908621</v>
      </c>
      <c r="E886" s="7">
        <v>16.872791587362542</v>
      </c>
      <c r="F886" s="7">
        <f t="shared" si="13"/>
        <v>2.0827908027929474</v>
      </c>
    </row>
    <row r="887" spans="1:6">
      <c r="A887" s="6" t="s">
        <v>1655</v>
      </c>
      <c r="B887" s="1" t="s">
        <v>12</v>
      </c>
      <c r="C887" s="7">
        <v>5.9172547339639507</v>
      </c>
      <c r="D887" s="7">
        <v>12.537754812516043</v>
      </c>
      <c r="E887" s="7">
        <v>16.778534047951691</v>
      </c>
      <c r="F887" s="7">
        <f t="shared" si="13"/>
        <v>2.8355267437864389</v>
      </c>
    </row>
    <row r="888" spans="1:6">
      <c r="A888" s="6" t="s">
        <v>1576</v>
      </c>
      <c r="B888" s="1" t="s">
        <v>354</v>
      </c>
      <c r="C888" s="7">
        <v>3.2861076820473523</v>
      </c>
      <c r="D888" s="7">
        <v>8.4538529743065247</v>
      </c>
      <c r="E888" s="7">
        <v>16.711446450845223</v>
      </c>
      <c r="F888" s="7">
        <f t="shared" si="13"/>
        <v>5.085483516606323</v>
      </c>
    </row>
    <row r="889" spans="1:6">
      <c r="A889" s="6" t="s">
        <v>1532</v>
      </c>
      <c r="B889" s="1" t="s">
        <v>698</v>
      </c>
      <c r="C889" s="7">
        <v>0.3432304940493287</v>
      </c>
      <c r="D889" s="7">
        <v>4.0713293585925756</v>
      </c>
      <c r="E889" s="7">
        <v>16.701801180887294</v>
      </c>
      <c r="F889" s="7">
        <f t="shared" si="13"/>
        <v>48.660598258169131</v>
      </c>
    </row>
    <row r="890" spans="1:6">
      <c r="A890" s="6" t="s">
        <v>1350</v>
      </c>
      <c r="B890" s="1" t="s">
        <v>556</v>
      </c>
      <c r="C890" s="7">
        <v>0.72666477403525676</v>
      </c>
      <c r="D890" s="7">
        <v>3.5088697864807017</v>
      </c>
      <c r="E890" s="7">
        <v>16.69333443820625</v>
      </c>
      <c r="F890" s="7">
        <f t="shared" si="13"/>
        <v>22.972538417551409</v>
      </c>
    </row>
    <row r="891" spans="1:6">
      <c r="A891" s="6" t="s">
        <v>1802</v>
      </c>
      <c r="B891" s="1" t="s">
        <v>303</v>
      </c>
      <c r="C891" s="7">
        <v>6.2947095253733654</v>
      </c>
      <c r="D891" s="7">
        <v>12.484098139186671</v>
      </c>
      <c r="E891" s="7">
        <v>16.683561068811763</v>
      </c>
      <c r="F891" s="7">
        <f t="shared" si="13"/>
        <v>2.650409999311635</v>
      </c>
    </row>
    <row r="892" spans="1:6">
      <c r="A892" s="6" t="s">
        <v>1225</v>
      </c>
      <c r="B892" s="1" t="s">
        <v>271</v>
      </c>
      <c r="C892" s="7">
        <v>2.5738030688961406</v>
      </c>
      <c r="D892" s="7">
        <v>5.8058804279396004</v>
      </c>
      <c r="E892" s="7">
        <v>16.668642895198101</v>
      </c>
      <c r="F892" s="7">
        <f t="shared" si="13"/>
        <v>6.4762697257747046</v>
      </c>
    </row>
    <row r="893" spans="1:6">
      <c r="A893" s="6" t="s">
        <v>1730</v>
      </c>
      <c r="B893" s="1" t="s">
        <v>812</v>
      </c>
      <c r="C893" s="7">
        <v>6.9234420833902046</v>
      </c>
      <c r="D893" s="7">
        <v>8.983298040817326</v>
      </c>
      <c r="E893" s="7">
        <v>16.538098884157669</v>
      </c>
      <c r="F893" s="7">
        <f t="shared" si="13"/>
        <v>2.388710512049153</v>
      </c>
    </row>
    <row r="894" spans="1:6">
      <c r="A894" s="6" t="s">
        <v>2002</v>
      </c>
      <c r="B894" s="1" t="s">
        <v>780</v>
      </c>
      <c r="C894" s="7">
        <v>1.4018593227658762</v>
      </c>
      <c r="D894" s="7">
        <v>9.8256604460968262</v>
      </c>
      <c r="E894" s="7">
        <v>16.400575229380497</v>
      </c>
      <c r="F894" s="7">
        <f t="shared" si="13"/>
        <v>11.699159083253853</v>
      </c>
    </row>
    <row r="895" spans="1:6">
      <c r="A895" s="6" t="s">
        <v>1301</v>
      </c>
      <c r="B895" s="1" t="s">
        <v>59</v>
      </c>
      <c r="C895" s="7">
        <v>6.6101805692660642</v>
      </c>
      <c r="D895" s="7">
        <v>21.162867547305829</v>
      </c>
      <c r="E895" s="7">
        <v>16.400533615699874</v>
      </c>
      <c r="F895" s="7">
        <f t="shared" si="13"/>
        <v>2.4811022095151092</v>
      </c>
    </row>
    <row r="896" spans="1:6">
      <c r="A896" s="6" t="s">
        <v>1905</v>
      </c>
      <c r="B896" s="1" t="s">
        <v>338</v>
      </c>
      <c r="C896" s="7">
        <v>1.4902458769228684</v>
      </c>
      <c r="D896" s="7">
        <v>1.158272456101082</v>
      </c>
      <c r="E896" s="7">
        <v>16.39876514951338</v>
      </c>
      <c r="F896" s="7">
        <f t="shared" si="13"/>
        <v>11.004066780828371</v>
      </c>
    </row>
    <row r="897" spans="1:6">
      <c r="A897" s="6" t="s">
        <v>1323</v>
      </c>
      <c r="B897" s="1" t="s">
        <v>513</v>
      </c>
      <c r="C897" s="7">
        <v>1.274406438802588</v>
      </c>
      <c r="D897" s="7">
        <v>1.4680709865336679</v>
      </c>
      <c r="E897" s="7">
        <v>16.385974221079096</v>
      </c>
      <c r="F897" s="7">
        <f t="shared" si="13"/>
        <v>12.857730251641772</v>
      </c>
    </row>
    <row r="898" spans="1:6">
      <c r="A898" s="6" t="s">
        <v>1334</v>
      </c>
      <c r="B898" s="1" t="s">
        <v>542</v>
      </c>
      <c r="C898" s="7">
        <v>2.9604001376186844</v>
      </c>
      <c r="D898" s="7">
        <v>5.7894218447097083</v>
      </c>
      <c r="E898" s="7">
        <v>16.34158009016144</v>
      </c>
      <c r="F898" s="7">
        <f t="shared" si="13"/>
        <v>5.5200578741042889</v>
      </c>
    </row>
    <row r="899" spans="1:6">
      <c r="A899" s="6" t="s">
        <v>1566</v>
      </c>
      <c r="B899" s="1" t="s">
        <v>721</v>
      </c>
      <c r="C899" s="7">
        <v>2.375860821390011</v>
      </c>
      <c r="D899" s="7">
        <v>10.038072265156977</v>
      </c>
      <c r="E899" s="7">
        <v>16.32758292110795</v>
      </c>
      <c r="F899" s="7">
        <f t="shared" si="13"/>
        <v>6.8722808904081365</v>
      </c>
    </row>
    <row r="900" spans="1:6">
      <c r="A900" s="6" t="s">
        <v>1698</v>
      </c>
      <c r="B900" s="1" t="s">
        <v>240</v>
      </c>
      <c r="C900" s="7">
        <v>0.26826263931929334</v>
      </c>
      <c r="D900" s="7">
        <v>0.69338461827297238</v>
      </c>
      <c r="E900" s="7">
        <v>16.289974738121671</v>
      </c>
      <c r="F900" s="7">
        <f t="shared" ref="F900:F963" si="14">E900/C900</f>
        <v>60.723978484133639</v>
      </c>
    </row>
    <row r="901" spans="1:6">
      <c r="A901" s="6" t="s">
        <v>954</v>
      </c>
      <c r="B901" s="1" t="s">
        <v>28</v>
      </c>
      <c r="C901" s="7">
        <v>8.1225198902022093</v>
      </c>
      <c r="D901" s="7">
        <v>13.606120708452519</v>
      </c>
      <c r="E901" s="7">
        <v>16.287079771719956</v>
      </c>
      <c r="F901" s="7">
        <f t="shared" si="14"/>
        <v>2.0051757326400947</v>
      </c>
    </row>
    <row r="902" spans="1:6">
      <c r="A902" s="6" t="s">
        <v>1565</v>
      </c>
      <c r="B902" s="1" t="s">
        <v>334</v>
      </c>
      <c r="C902" s="7">
        <v>4.4830648053558591</v>
      </c>
      <c r="D902" s="7">
        <v>2.5599162815562049</v>
      </c>
      <c r="E902" s="7">
        <v>16.257210346353254</v>
      </c>
      <c r="F902" s="7">
        <f t="shared" si="14"/>
        <v>3.626360771526429</v>
      </c>
    </row>
    <row r="903" spans="1:6">
      <c r="A903" s="6" t="s">
        <v>1001</v>
      </c>
      <c r="B903" s="1" t="s">
        <v>120</v>
      </c>
      <c r="C903" s="7">
        <v>6.9118342678830746</v>
      </c>
      <c r="D903" s="7">
        <v>4.9670161711022098</v>
      </c>
      <c r="E903" s="7">
        <v>16.244309923219163</v>
      </c>
      <c r="F903" s="7">
        <f t="shared" si="14"/>
        <v>2.3502169313724584</v>
      </c>
    </row>
    <row r="904" spans="1:6">
      <c r="A904" s="6" t="s">
        <v>1613</v>
      </c>
      <c r="B904" s="1" t="s">
        <v>751</v>
      </c>
      <c r="C904" s="7">
        <v>5.8267998411415443</v>
      </c>
      <c r="D904" s="7">
        <v>12.020609457061882</v>
      </c>
      <c r="E904" s="7">
        <v>16.224979799241318</v>
      </c>
      <c r="F904" s="7">
        <f t="shared" si="14"/>
        <v>2.7845438734107328</v>
      </c>
    </row>
    <row r="905" spans="1:6">
      <c r="A905" s="6" t="s">
        <v>2018</v>
      </c>
      <c r="B905" s="1" t="s">
        <v>943</v>
      </c>
      <c r="C905" s="7">
        <v>3.6468525817797497</v>
      </c>
      <c r="D905" s="7">
        <v>9.8904656500559973</v>
      </c>
      <c r="E905" s="7">
        <v>16.14325084718428</v>
      </c>
      <c r="F905" s="7">
        <f t="shared" si="14"/>
        <v>4.4266255586635186</v>
      </c>
    </row>
    <row r="906" spans="1:6">
      <c r="A906" s="6" t="s">
        <v>1402</v>
      </c>
      <c r="B906" s="1" t="s">
        <v>600</v>
      </c>
      <c r="C906" s="7">
        <v>8.0361644577121005</v>
      </c>
      <c r="D906" s="7">
        <v>13.628849600362528</v>
      </c>
      <c r="E906" s="7">
        <v>16.100525640956874</v>
      </c>
      <c r="F906" s="7">
        <f t="shared" si="14"/>
        <v>2.0035087292801248</v>
      </c>
    </row>
    <row r="907" spans="1:6">
      <c r="A907" s="6" t="s">
        <v>1485</v>
      </c>
      <c r="B907" s="1" t="s">
        <v>653</v>
      </c>
      <c r="C907" s="7">
        <v>7.6729234631701226</v>
      </c>
      <c r="D907" s="7">
        <v>12.178381056111792</v>
      </c>
      <c r="E907" s="7">
        <v>16.017578020370387</v>
      </c>
      <c r="F907" s="7">
        <f t="shared" si="14"/>
        <v>2.0875456528733065</v>
      </c>
    </row>
    <row r="908" spans="1:6">
      <c r="A908" s="6" t="s">
        <v>1220</v>
      </c>
      <c r="B908" s="1" t="s">
        <v>22</v>
      </c>
      <c r="C908" s="7">
        <v>1.6193394307881044</v>
      </c>
      <c r="D908" s="7">
        <v>5.3829854117421059</v>
      </c>
      <c r="E908" s="7">
        <v>15.977405361148264</v>
      </c>
      <c r="F908" s="7">
        <f t="shared" si="14"/>
        <v>9.8666191024400227</v>
      </c>
    </row>
    <row r="909" spans="1:6">
      <c r="A909" s="6" t="s">
        <v>1545</v>
      </c>
      <c r="B909" s="1" t="s">
        <v>705</v>
      </c>
      <c r="C909" s="7">
        <v>7.3526608512687224</v>
      </c>
      <c r="D909" s="7">
        <v>9.8918446517502208</v>
      </c>
      <c r="E909" s="7">
        <v>15.951453681031769</v>
      </c>
      <c r="F909" s="7">
        <f t="shared" si="14"/>
        <v>2.1694804103849425</v>
      </c>
    </row>
    <row r="910" spans="1:6">
      <c r="A910" s="6" t="s">
        <v>1944</v>
      </c>
      <c r="B910" s="1" t="s">
        <v>913</v>
      </c>
      <c r="C910" s="7">
        <v>7.3387436798885837</v>
      </c>
      <c r="D910" s="7">
        <v>13.023483581177143</v>
      </c>
      <c r="E910" s="7">
        <v>15.881077018022385</v>
      </c>
      <c r="F910" s="7">
        <f t="shared" si="14"/>
        <v>2.1640048638765772</v>
      </c>
    </row>
    <row r="911" spans="1:6">
      <c r="A911" s="6" t="s">
        <v>1972</v>
      </c>
      <c r="B911" s="1" t="s">
        <v>3</v>
      </c>
      <c r="C911" s="7">
        <v>4.0637713366149208</v>
      </c>
      <c r="D911" s="7">
        <v>5.0626075364520755</v>
      </c>
      <c r="E911" s="7">
        <v>15.862138521290838</v>
      </c>
      <c r="F911" s="7">
        <f t="shared" si="14"/>
        <v>3.9033048878443624</v>
      </c>
    </row>
    <row r="912" spans="1:6">
      <c r="A912" s="6" t="s">
        <v>2039</v>
      </c>
      <c r="B912" s="1" t="s">
        <v>460</v>
      </c>
      <c r="C912" s="7">
        <v>1.6178379702354599</v>
      </c>
      <c r="D912" s="7">
        <v>1.9539424187650778</v>
      </c>
      <c r="E912" s="7">
        <v>15.835439263089432</v>
      </c>
      <c r="F912" s="7">
        <f t="shared" si="14"/>
        <v>9.7880254725290836</v>
      </c>
    </row>
    <row r="913" spans="1:6">
      <c r="A913" s="6" t="s">
        <v>1449</v>
      </c>
      <c r="B913" s="1" t="s">
        <v>5</v>
      </c>
      <c r="C913" s="7">
        <v>4.6757826099716535</v>
      </c>
      <c r="D913" s="7">
        <v>9.6788511229095135</v>
      </c>
      <c r="E913" s="7">
        <v>15.817969830293947</v>
      </c>
      <c r="F913" s="7">
        <f t="shared" si="14"/>
        <v>3.3829566405761198</v>
      </c>
    </row>
    <row r="914" spans="1:6">
      <c r="A914" s="6" t="s">
        <v>1306</v>
      </c>
      <c r="B914" s="1" t="s">
        <v>63</v>
      </c>
      <c r="C914" s="7">
        <v>1.3640896196176882</v>
      </c>
      <c r="D914" s="7">
        <v>6.7515803127364862</v>
      </c>
      <c r="E914" s="7">
        <v>15.801168472768854</v>
      </c>
      <c r="F914" s="7">
        <f t="shared" si="14"/>
        <v>11.583673275951934</v>
      </c>
    </row>
    <row r="915" spans="1:6">
      <c r="A915" s="6" t="s">
        <v>1114</v>
      </c>
      <c r="B915" s="1" t="s">
        <v>26</v>
      </c>
      <c r="C915" s="7">
        <v>6.4052202694478781</v>
      </c>
      <c r="D915" s="7">
        <v>9.0767969176865684</v>
      </c>
      <c r="E915" s="7">
        <v>15.780451611971877</v>
      </c>
      <c r="F915" s="7">
        <f t="shared" si="14"/>
        <v>2.4636860167389889</v>
      </c>
    </row>
    <row r="916" spans="1:6">
      <c r="A916" s="6" t="s">
        <v>1872</v>
      </c>
      <c r="B916" s="1" t="s">
        <v>613</v>
      </c>
      <c r="C916" s="7">
        <v>5.9722143392548688</v>
      </c>
      <c r="D916" s="7">
        <v>4.8246278818895849</v>
      </c>
      <c r="E916" s="7">
        <v>15.749196436144267</v>
      </c>
      <c r="F916" s="7">
        <f t="shared" si="14"/>
        <v>2.6370782328802411</v>
      </c>
    </row>
    <row r="917" spans="1:6">
      <c r="A917" s="6" t="s">
        <v>1804</v>
      </c>
      <c r="B917" s="1" t="s">
        <v>20</v>
      </c>
      <c r="C917" s="7">
        <v>5.1897442902849349</v>
      </c>
      <c r="D917" s="7">
        <v>17.361469166720319</v>
      </c>
      <c r="E917" s="7">
        <v>15.745094853277628</v>
      </c>
      <c r="F917" s="7">
        <f t="shared" si="14"/>
        <v>3.0338864446080769</v>
      </c>
    </row>
    <row r="918" spans="1:6">
      <c r="A918" s="6" t="s">
        <v>1374</v>
      </c>
      <c r="B918" s="1" t="s">
        <v>572</v>
      </c>
      <c r="C918" s="7">
        <v>7.2385522940228473</v>
      </c>
      <c r="D918" s="7">
        <v>7.1082730641797109</v>
      </c>
      <c r="E918" s="7">
        <v>15.730283020175358</v>
      </c>
      <c r="F918" s="7">
        <f t="shared" si="14"/>
        <v>2.1731255617458842</v>
      </c>
    </row>
    <row r="919" spans="1:6">
      <c r="A919" s="6" t="s">
        <v>1844</v>
      </c>
      <c r="B919" s="1" t="s">
        <v>204</v>
      </c>
      <c r="C919" s="7">
        <v>5.541424149821303</v>
      </c>
      <c r="D919" s="7">
        <v>9.4848930830737963</v>
      </c>
      <c r="E919" s="7">
        <v>15.680435999435566</v>
      </c>
      <c r="F919" s="7">
        <f t="shared" si="14"/>
        <v>2.829676194330156</v>
      </c>
    </row>
    <row r="920" spans="1:6">
      <c r="A920" s="6" t="s">
        <v>1578</v>
      </c>
      <c r="B920" s="1" t="s">
        <v>648</v>
      </c>
      <c r="C920" s="7">
        <v>2.791516821296224</v>
      </c>
      <c r="D920" s="7">
        <v>2.8690674264027693</v>
      </c>
      <c r="E920" s="7">
        <v>15.633152389107082</v>
      </c>
      <c r="F920" s="7">
        <f t="shared" si="14"/>
        <v>5.6002357821537041</v>
      </c>
    </row>
    <row r="921" spans="1:6">
      <c r="A921" s="6" t="s">
        <v>2024</v>
      </c>
      <c r="B921" s="1" t="s">
        <v>116</v>
      </c>
      <c r="C921" s="7">
        <v>1.9089276046063601</v>
      </c>
      <c r="D921" s="7">
        <v>10.757686788273535</v>
      </c>
      <c r="E921" s="7">
        <v>15.592303032333525</v>
      </c>
      <c r="F921" s="7">
        <f t="shared" si="14"/>
        <v>8.1680955289809507</v>
      </c>
    </row>
    <row r="922" spans="1:6">
      <c r="A922" s="6" t="s">
        <v>1888</v>
      </c>
      <c r="B922" s="1" t="s">
        <v>886</v>
      </c>
      <c r="C922" s="7">
        <v>2.0881635369084286</v>
      </c>
      <c r="D922" s="7">
        <v>19.089573370987885</v>
      </c>
      <c r="E922" s="7">
        <v>15.576927185396956</v>
      </c>
      <c r="F922" s="7">
        <f t="shared" si="14"/>
        <v>7.4596299140722158</v>
      </c>
    </row>
    <row r="923" spans="1:6">
      <c r="A923" s="6" t="s">
        <v>1212</v>
      </c>
      <c r="B923" s="1" t="s">
        <v>257</v>
      </c>
      <c r="C923" s="7">
        <v>0.28637469698844537</v>
      </c>
      <c r="D923" s="7">
        <v>2.9831388145905717</v>
      </c>
      <c r="E923" s="7">
        <v>15.46071216819535</v>
      </c>
      <c r="F923" s="7">
        <f t="shared" si="14"/>
        <v>53.987703280989095</v>
      </c>
    </row>
    <row r="924" spans="1:6">
      <c r="A924" s="6" t="s">
        <v>1551</v>
      </c>
      <c r="B924" s="1" t="s">
        <v>86</v>
      </c>
      <c r="C924" s="7">
        <v>0.54158784066149124</v>
      </c>
      <c r="D924" s="7">
        <v>1.7009337739831025</v>
      </c>
      <c r="E924" s="7">
        <v>15.441663877093109</v>
      </c>
      <c r="F924" s="7">
        <f t="shared" si="14"/>
        <v>28.511836340773048</v>
      </c>
    </row>
    <row r="925" spans="1:6">
      <c r="A925" s="6" t="s">
        <v>1018</v>
      </c>
      <c r="B925" s="1" t="s">
        <v>155</v>
      </c>
      <c r="C925" s="7">
        <v>0.44184984054364834</v>
      </c>
      <c r="D925" s="7">
        <v>0.56607247250480308</v>
      </c>
      <c r="E925" s="7">
        <v>15.376988019799727</v>
      </c>
      <c r="F925" s="7">
        <f t="shared" si="14"/>
        <v>34.801388636646351</v>
      </c>
    </row>
    <row r="926" spans="1:6">
      <c r="A926" s="6" t="s">
        <v>1560</v>
      </c>
      <c r="B926" s="1" t="s">
        <v>658</v>
      </c>
      <c r="C926" s="7">
        <v>3.0803470923960816</v>
      </c>
      <c r="D926" s="7">
        <v>3.4600296255173415</v>
      </c>
      <c r="E926" s="7">
        <v>15.340853759917152</v>
      </c>
      <c r="F926" s="7">
        <f t="shared" si="14"/>
        <v>4.9802354409301657</v>
      </c>
    </row>
    <row r="927" spans="1:6">
      <c r="A927" s="6" t="s">
        <v>1238</v>
      </c>
      <c r="B927" s="1" t="s">
        <v>350</v>
      </c>
      <c r="C927" s="7">
        <v>7.5025819758372805</v>
      </c>
      <c r="D927" s="7">
        <v>10.410046896095293</v>
      </c>
      <c r="E927" s="7">
        <v>15.294001184391895</v>
      </c>
      <c r="F927" s="7">
        <f t="shared" si="14"/>
        <v>2.0384983774449328</v>
      </c>
    </row>
    <row r="928" spans="1:6">
      <c r="A928" s="6" t="s">
        <v>1950</v>
      </c>
      <c r="B928" s="1" t="s">
        <v>915</v>
      </c>
      <c r="C928" s="7">
        <v>1.9768338581322096</v>
      </c>
      <c r="D928" s="7">
        <v>1.8866827772795385</v>
      </c>
      <c r="E928" s="7">
        <v>15.286721889724907</v>
      </c>
      <c r="F928" s="7">
        <f t="shared" si="14"/>
        <v>7.7329320452698047</v>
      </c>
    </row>
    <row r="929" spans="1:6">
      <c r="A929" s="6" t="s">
        <v>2040</v>
      </c>
      <c r="B929" s="1" t="s">
        <v>488</v>
      </c>
      <c r="C929" s="7">
        <v>2.2862805540920599</v>
      </c>
      <c r="D929" s="7">
        <v>1.172307156800183</v>
      </c>
      <c r="E929" s="7">
        <v>15.241818259492398</v>
      </c>
      <c r="F929" s="7">
        <f t="shared" si="14"/>
        <v>6.6666438780717838</v>
      </c>
    </row>
    <row r="930" spans="1:6">
      <c r="A930" s="6" t="s">
        <v>1125</v>
      </c>
      <c r="B930" s="1" t="s">
        <v>170</v>
      </c>
      <c r="C930" s="7">
        <v>6.4260192353079475</v>
      </c>
      <c r="D930" s="7">
        <v>11.714042192799891</v>
      </c>
      <c r="E930" s="7">
        <v>15.20207882712312</v>
      </c>
      <c r="F930" s="7">
        <f t="shared" si="14"/>
        <v>2.3657070217896115</v>
      </c>
    </row>
    <row r="931" spans="1:6">
      <c r="A931" s="6" t="s">
        <v>1779</v>
      </c>
      <c r="B931" s="1" t="s">
        <v>350</v>
      </c>
      <c r="C931" s="7">
        <v>7.1165530356532809</v>
      </c>
      <c r="D931" s="7">
        <v>10.507140511603819</v>
      </c>
      <c r="E931" s="7">
        <v>15.178257514804125</v>
      </c>
      <c r="F931" s="7">
        <f t="shared" si="14"/>
        <v>2.1328102859295002</v>
      </c>
    </row>
    <row r="932" spans="1:6">
      <c r="A932" s="6" t="s">
        <v>1641</v>
      </c>
      <c r="B932" s="1" t="s">
        <v>229</v>
      </c>
      <c r="C932" s="7">
        <v>5.9473055080729829</v>
      </c>
      <c r="D932" s="7">
        <v>9.5811664304987989</v>
      </c>
      <c r="E932" s="7">
        <v>15.173517907765447</v>
      </c>
      <c r="F932" s="7">
        <f t="shared" si="14"/>
        <v>2.5513264598848391</v>
      </c>
    </row>
    <row r="933" spans="1:6">
      <c r="A933" s="6" t="s">
        <v>2047</v>
      </c>
      <c r="B933" s="1" t="s">
        <v>226</v>
      </c>
      <c r="C933" s="7">
        <v>0.14593916897843673</v>
      </c>
      <c r="D933" s="7">
        <v>2.4712273182046895E-2</v>
      </c>
      <c r="E933" s="7">
        <v>15.106436633313129</v>
      </c>
      <c r="F933" s="7">
        <f t="shared" si="14"/>
        <v>103.51187237159877</v>
      </c>
    </row>
    <row r="934" spans="1:6">
      <c r="A934" s="6" t="s">
        <v>1672</v>
      </c>
      <c r="B934" s="1" t="s">
        <v>395</v>
      </c>
      <c r="C934" s="7">
        <v>3.1392021307804772</v>
      </c>
      <c r="D934" s="7">
        <v>17.109201030271922</v>
      </c>
      <c r="E934" s="7">
        <v>15.105812772909662</v>
      </c>
      <c r="F934" s="7">
        <f t="shared" si="14"/>
        <v>4.8119911186330686</v>
      </c>
    </row>
    <row r="935" spans="1:6">
      <c r="A935" s="6" t="s">
        <v>1169</v>
      </c>
      <c r="B935" s="1" t="s">
        <v>390</v>
      </c>
      <c r="C935" s="7">
        <v>1.2134588046624408</v>
      </c>
      <c r="D935" s="7">
        <v>12.251456013305136</v>
      </c>
      <c r="E935" s="7">
        <v>15.104329966388869</v>
      </c>
      <c r="F935" s="7">
        <f t="shared" si="14"/>
        <v>12.44733641418555</v>
      </c>
    </row>
    <row r="936" spans="1:6">
      <c r="A936" s="6" t="s">
        <v>1397</v>
      </c>
      <c r="B936" s="1" t="s">
        <v>594</v>
      </c>
      <c r="C936" s="7">
        <v>1.1742095849055982</v>
      </c>
      <c r="D936" s="7">
        <v>1.695957295712347</v>
      </c>
      <c r="E936" s="7">
        <v>15.062127389436258</v>
      </c>
      <c r="F936" s="7">
        <f t="shared" si="14"/>
        <v>12.827460772811859</v>
      </c>
    </row>
    <row r="937" spans="1:6">
      <c r="A937" s="6" t="s">
        <v>1876</v>
      </c>
      <c r="B937" s="1" t="s">
        <v>880</v>
      </c>
      <c r="C937" s="7">
        <v>3.9042468698111144</v>
      </c>
      <c r="D937" s="7">
        <v>12.544845150219764</v>
      </c>
      <c r="E937" s="7">
        <v>15.062003291212715</v>
      </c>
      <c r="F937" s="7">
        <f t="shared" si="14"/>
        <v>3.8578511537466911</v>
      </c>
    </row>
    <row r="938" spans="1:6">
      <c r="A938" s="6" t="s">
        <v>1616</v>
      </c>
      <c r="B938" s="1" t="s">
        <v>316</v>
      </c>
      <c r="C938" s="7">
        <v>3.4527944836298836</v>
      </c>
      <c r="D938" s="7">
        <v>6.3385144053836848</v>
      </c>
      <c r="E938" s="7">
        <v>15.060685500323377</v>
      </c>
      <c r="F938" s="7">
        <f t="shared" si="14"/>
        <v>4.3618829825313696</v>
      </c>
    </row>
    <row r="939" spans="1:6">
      <c r="A939" s="6" t="s">
        <v>1892</v>
      </c>
      <c r="B939" s="1" t="s">
        <v>889</v>
      </c>
      <c r="C939" s="7">
        <v>3.3362158181070551</v>
      </c>
      <c r="D939" s="7">
        <v>6.4030170275495957</v>
      </c>
      <c r="E939" s="7">
        <v>15.058473283097538</v>
      </c>
      <c r="F939" s="7">
        <f t="shared" si="14"/>
        <v>4.5136388363632927</v>
      </c>
    </row>
    <row r="940" spans="1:6">
      <c r="A940" s="6" t="s">
        <v>1399</v>
      </c>
      <c r="B940" s="1" t="s">
        <v>597</v>
      </c>
      <c r="C940" s="7">
        <v>5.5902947234588298</v>
      </c>
      <c r="D940" s="7">
        <v>11.460254982218425</v>
      </c>
      <c r="E940" s="7">
        <v>15.034946299471033</v>
      </c>
      <c r="F940" s="7">
        <f t="shared" si="14"/>
        <v>2.6894729246347504</v>
      </c>
    </row>
    <row r="941" spans="1:6">
      <c r="A941" s="6" t="s">
        <v>1182</v>
      </c>
      <c r="B941" s="1" t="s">
        <v>399</v>
      </c>
      <c r="C941" s="7">
        <v>6.2948264747374019</v>
      </c>
      <c r="D941" s="7">
        <v>13.42926649523703</v>
      </c>
      <c r="E941" s="7">
        <v>14.891949062945791</v>
      </c>
      <c r="F941" s="7">
        <f t="shared" si="14"/>
        <v>2.3657441746346204</v>
      </c>
    </row>
    <row r="942" spans="1:6">
      <c r="A942" s="6" t="s">
        <v>1464</v>
      </c>
      <c r="B942" s="1" t="s">
        <v>637</v>
      </c>
      <c r="C942" s="7">
        <v>7.3669524180816488</v>
      </c>
      <c r="D942" s="7">
        <v>13.331177762861739</v>
      </c>
      <c r="E942" s="7">
        <v>14.868556385812312</v>
      </c>
      <c r="F942" s="7">
        <f t="shared" si="14"/>
        <v>2.0182777819113533</v>
      </c>
    </row>
    <row r="943" spans="1:6">
      <c r="A943" s="6" t="s">
        <v>1667</v>
      </c>
      <c r="B943" s="1" t="s">
        <v>323</v>
      </c>
      <c r="C943" s="7">
        <v>5.3097990799727128</v>
      </c>
      <c r="D943" s="7">
        <v>19.284003623471492</v>
      </c>
      <c r="E943" s="7">
        <v>14.861146053655171</v>
      </c>
      <c r="F943" s="7">
        <f t="shared" si="14"/>
        <v>2.7988151396740877</v>
      </c>
    </row>
    <row r="944" spans="1:6">
      <c r="A944" s="6" t="s">
        <v>1978</v>
      </c>
      <c r="B944" s="1" t="s">
        <v>714</v>
      </c>
      <c r="C944" s="7">
        <v>6.7428825380914041</v>
      </c>
      <c r="D944" s="7">
        <v>18.952902964169624</v>
      </c>
      <c r="E944" s="7">
        <v>14.804932677429456</v>
      </c>
      <c r="F944" s="7">
        <f t="shared" si="14"/>
        <v>2.1956385260746427</v>
      </c>
    </row>
    <row r="945" spans="1:6">
      <c r="A945" s="6" t="s">
        <v>1242</v>
      </c>
      <c r="B945" s="1" t="s">
        <v>458</v>
      </c>
      <c r="C945" s="7">
        <v>5.1916922259551335</v>
      </c>
      <c r="D945" s="7">
        <v>10.231900053578201</v>
      </c>
      <c r="E945" s="7">
        <v>14.728762897126096</v>
      </c>
      <c r="F945" s="7">
        <f t="shared" si="14"/>
        <v>2.8369869121847637</v>
      </c>
    </row>
    <row r="946" spans="1:6">
      <c r="A946" s="6" t="s">
        <v>1425</v>
      </c>
      <c r="B946" s="1" t="s">
        <v>393</v>
      </c>
      <c r="C946" s="7">
        <v>2.3967941802988459</v>
      </c>
      <c r="D946" s="7">
        <v>8.6834731184548506</v>
      </c>
      <c r="E946" s="7">
        <v>14.70029989779758</v>
      </c>
      <c r="F946" s="7">
        <f t="shared" si="14"/>
        <v>6.1333175867293965</v>
      </c>
    </row>
    <row r="947" spans="1:6">
      <c r="A947" s="6" t="s">
        <v>1885</v>
      </c>
      <c r="B947" s="1" t="s">
        <v>884</v>
      </c>
      <c r="C947" s="7">
        <v>3.0490496417750821</v>
      </c>
      <c r="D947" s="7">
        <v>7.9550962625050712</v>
      </c>
      <c r="E947" s="7">
        <v>14.665066303498616</v>
      </c>
      <c r="F947" s="7">
        <f t="shared" si="14"/>
        <v>4.8097171336839804</v>
      </c>
    </row>
    <row r="948" spans="1:6">
      <c r="A948" s="6" t="s">
        <v>1733</v>
      </c>
      <c r="B948" s="1" t="s">
        <v>305</v>
      </c>
      <c r="C948" s="7">
        <v>0.27554469086286398</v>
      </c>
      <c r="D948" s="7">
        <v>1.7220732484483749</v>
      </c>
      <c r="E948" s="7">
        <v>14.626850922324419</v>
      </c>
      <c r="F948" s="7">
        <f t="shared" si="14"/>
        <v>53.083406820580208</v>
      </c>
    </row>
    <row r="949" spans="1:6">
      <c r="A949" s="6" t="s">
        <v>1624</v>
      </c>
      <c r="B949" s="1" t="s">
        <v>760</v>
      </c>
      <c r="C949" s="7">
        <v>1.2856859602384323</v>
      </c>
      <c r="D949" s="7">
        <v>9.5519970053554957</v>
      </c>
      <c r="E949" s="7">
        <v>14.592276623256495</v>
      </c>
      <c r="F949" s="7">
        <f t="shared" si="14"/>
        <v>11.349798531322794</v>
      </c>
    </row>
    <row r="950" spans="1:6">
      <c r="A950" s="6" t="s">
        <v>1293</v>
      </c>
      <c r="B950" s="1" t="s">
        <v>505</v>
      </c>
      <c r="C950" s="7">
        <v>4.6612819499948515</v>
      </c>
      <c r="D950" s="7">
        <v>16.946280443317129</v>
      </c>
      <c r="E950" s="7">
        <v>14.585683704049478</v>
      </c>
      <c r="F950" s="7">
        <f t="shared" si="14"/>
        <v>3.1291142352085326</v>
      </c>
    </row>
    <row r="951" spans="1:6">
      <c r="A951" s="6" t="s">
        <v>1178</v>
      </c>
      <c r="B951" s="1" t="s">
        <v>397</v>
      </c>
      <c r="C951" s="7">
        <v>4.8964587066488194</v>
      </c>
      <c r="D951" s="7">
        <v>9.9656719910649798</v>
      </c>
      <c r="E951" s="7">
        <v>14.533565140936364</v>
      </c>
      <c r="F951" s="7">
        <f t="shared" si="14"/>
        <v>2.968178843457105</v>
      </c>
    </row>
    <row r="952" spans="1:6">
      <c r="A952" s="6" t="s">
        <v>1290</v>
      </c>
      <c r="B952" s="1" t="s">
        <v>503</v>
      </c>
      <c r="C952" s="7">
        <v>4.3665606715559893</v>
      </c>
      <c r="D952" s="7">
        <v>9.0850902962676159</v>
      </c>
      <c r="E952" s="7">
        <v>14.470665004432417</v>
      </c>
      <c r="F952" s="7">
        <f t="shared" si="14"/>
        <v>3.3139731914628157</v>
      </c>
    </row>
    <row r="953" spans="1:6">
      <c r="A953" s="6" t="s">
        <v>998</v>
      </c>
      <c r="B953" s="1" t="s">
        <v>113</v>
      </c>
      <c r="C953" s="7">
        <v>6.1876931476508323</v>
      </c>
      <c r="D953" s="7">
        <v>7.6847385918378386</v>
      </c>
      <c r="E953" s="7">
        <v>14.354431986425837</v>
      </c>
      <c r="F953" s="7">
        <f t="shared" si="14"/>
        <v>2.3198357843383879</v>
      </c>
    </row>
    <row r="954" spans="1:6">
      <c r="A954" s="6" t="s">
        <v>1767</v>
      </c>
      <c r="B954" s="1" t="s">
        <v>829</v>
      </c>
      <c r="C954" s="7">
        <v>5.6885380966983572</v>
      </c>
      <c r="D954" s="7">
        <v>8.2963159482677646</v>
      </c>
      <c r="E954" s="7">
        <v>14.332671289173518</v>
      </c>
      <c r="F954" s="7">
        <f t="shared" si="14"/>
        <v>2.5195702385279337</v>
      </c>
    </row>
    <row r="955" spans="1:6">
      <c r="A955" s="6" t="s">
        <v>1670</v>
      </c>
      <c r="B955" s="1" t="s">
        <v>783</v>
      </c>
      <c r="C955" s="7">
        <v>4.2860367055692947</v>
      </c>
      <c r="D955" s="7">
        <v>6.369744738144548</v>
      </c>
      <c r="E955" s="7">
        <v>14.318247295458793</v>
      </c>
      <c r="F955" s="7">
        <f t="shared" si="14"/>
        <v>3.3406730457659406</v>
      </c>
    </row>
    <row r="956" spans="1:6">
      <c r="A956" s="6" t="s">
        <v>1390</v>
      </c>
      <c r="B956" s="1" t="s">
        <v>587</v>
      </c>
      <c r="C956" s="7">
        <v>6.2358825786122676</v>
      </c>
      <c r="D956" s="7">
        <v>11.924304433202611</v>
      </c>
      <c r="E956" s="7">
        <v>14.306921205262237</v>
      </c>
      <c r="F956" s="7">
        <f t="shared" si="14"/>
        <v>2.294289705571412</v>
      </c>
    </row>
    <row r="957" spans="1:6">
      <c r="A957" s="6" t="s">
        <v>1823</v>
      </c>
      <c r="B957" s="1" t="s">
        <v>25</v>
      </c>
      <c r="C957" s="7">
        <v>4.6798533389160362</v>
      </c>
      <c r="D957" s="7">
        <v>2.4079402493428317</v>
      </c>
      <c r="E957" s="7">
        <v>14.30501142194986</v>
      </c>
      <c r="F957" s="7">
        <f t="shared" si="14"/>
        <v>3.0567221632768597</v>
      </c>
    </row>
    <row r="958" spans="1:6">
      <c r="A958" s="6" t="s">
        <v>1754</v>
      </c>
      <c r="B958" s="1" t="s">
        <v>417</v>
      </c>
      <c r="C958" s="7">
        <v>6.9799981651208149</v>
      </c>
      <c r="D958" s="7">
        <v>9.8363115299288815</v>
      </c>
      <c r="E958" s="7">
        <v>14.276108725960682</v>
      </c>
      <c r="F958" s="7">
        <f t="shared" si="14"/>
        <v>2.0452883207475141</v>
      </c>
    </row>
    <row r="959" spans="1:6">
      <c r="A959" s="6" t="s">
        <v>1128</v>
      </c>
      <c r="B959" s="1" t="s">
        <v>56</v>
      </c>
      <c r="C959" s="7">
        <v>6.2770773446758019</v>
      </c>
      <c r="D959" s="7">
        <v>12.582348978933865</v>
      </c>
      <c r="E959" s="7">
        <v>14.270275514661911</v>
      </c>
      <c r="F959" s="7">
        <f t="shared" si="14"/>
        <v>2.2733948828535491</v>
      </c>
    </row>
    <row r="960" spans="1:6">
      <c r="A960" s="6" t="s">
        <v>1958</v>
      </c>
      <c r="B960" s="1" t="s">
        <v>917</v>
      </c>
      <c r="C960" s="7">
        <v>3.0160655077812963</v>
      </c>
      <c r="D960" s="7">
        <v>4.393745060997599</v>
      </c>
      <c r="E960" s="7">
        <v>14.263520027999318</v>
      </c>
      <c r="F960" s="7">
        <f t="shared" si="14"/>
        <v>4.7291811106887955</v>
      </c>
    </row>
    <row r="961" spans="1:6">
      <c r="A961" s="6" t="s">
        <v>983</v>
      </c>
      <c r="B961" s="1" t="s">
        <v>83</v>
      </c>
      <c r="C961" s="7">
        <v>6.8707818413632236</v>
      </c>
      <c r="D961" s="7">
        <v>7.4182112111624559</v>
      </c>
      <c r="E961" s="7">
        <v>14.199713432978573</v>
      </c>
      <c r="F961" s="7">
        <f t="shared" si="14"/>
        <v>2.0666808757475006</v>
      </c>
    </row>
    <row r="962" spans="1:6">
      <c r="A962" s="6" t="s">
        <v>1026</v>
      </c>
      <c r="B962" s="1" t="s">
        <v>3</v>
      </c>
      <c r="C962" s="7">
        <v>5.563628322475326</v>
      </c>
      <c r="D962" s="7">
        <v>4.36737419106933</v>
      </c>
      <c r="E962" s="7">
        <v>14.186977612001934</v>
      </c>
      <c r="F962" s="7">
        <f t="shared" si="14"/>
        <v>2.5499506418663809</v>
      </c>
    </row>
    <row r="963" spans="1:6">
      <c r="A963" s="6" t="s">
        <v>1966</v>
      </c>
      <c r="B963" s="1" t="s">
        <v>699</v>
      </c>
      <c r="C963" s="7">
        <v>4.8145087673466991</v>
      </c>
      <c r="D963" s="7">
        <v>9.5568242546194817</v>
      </c>
      <c r="E963" s="7">
        <v>14.182455618543321</v>
      </c>
      <c r="F963" s="7">
        <f t="shared" si="14"/>
        <v>2.9457741804797557</v>
      </c>
    </row>
    <row r="964" spans="1:6">
      <c r="A964" s="6" t="s">
        <v>1942</v>
      </c>
      <c r="B964" s="1" t="s">
        <v>912</v>
      </c>
      <c r="C964" s="7">
        <v>0.69532301644419925</v>
      </c>
      <c r="D964" s="7">
        <v>0.91296295655961135</v>
      </c>
      <c r="E964" s="7">
        <v>14.166745684972607</v>
      </c>
      <c r="F964" s="7">
        <f t="shared" ref="F964:F1027" si="15">E964/C964</f>
        <v>20.374337322270289</v>
      </c>
    </row>
    <row r="965" spans="1:6">
      <c r="A965" s="6" t="s">
        <v>1250</v>
      </c>
      <c r="B965" s="1" t="s">
        <v>41</v>
      </c>
      <c r="C965" s="7">
        <v>3.8390003645510387</v>
      </c>
      <c r="D965" s="7">
        <v>5.9422305421208215</v>
      </c>
      <c r="E965" s="7">
        <v>14.158140235767679</v>
      </c>
      <c r="F965" s="7">
        <f t="shared" si="15"/>
        <v>3.687975746629927</v>
      </c>
    </row>
    <row r="966" spans="1:6">
      <c r="A966" s="6" t="s">
        <v>1294</v>
      </c>
      <c r="B966" s="1" t="s">
        <v>508</v>
      </c>
      <c r="C966" s="7">
        <v>4.7601464133060345</v>
      </c>
      <c r="D966" s="7">
        <v>9.1036522588107065</v>
      </c>
      <c r="E966" s="7">
        <v>14.099658382219772</v>
      </c>
      <c r="F966" s="7">
        <f t="shared" si="15"/>
        <v>2.962021996383768</v>
      </c>
    </row>
    <row r="967" spans="1:6">
      <c r="A967" s="6" t="s">
        <v>1459</v>
      </c>
      <c r="B967" s="1" t="s">
        <v>398</v>
      </c>
      <c r="C967" s="7">
        <v>1.27343147922824</v>
      </c>
      <c r="D967" s="7">
        <v>3.7150744481325626</v>
      </c>
      <c r="E967" s="7">
        <v>14.097929531837213</v>
      </c>
      <c r="F967" s="7">
        <f t="shared" si="15"/>
        <v>11.070819091405868</v>
      </c>
    </row>
    <row r="968" spans="1:6">
      <c r="A968" s="6" t="s">
        <v>1493</v>
      </c>
      <c r="B968" s="1" t="s">
        <v>525</v>
      </c>
      <c r="C968" s="7">
        <v>0.23965985121049158</v>
      </c>
      <c r="D968" s="7">
        <v>7.7545939370143913</v>
      </c>
      <c r="E968" s="7">
        <v>14.080197730136938</v>
      </c>
      <c r="F968" s="7">
        <f t="shared" si="15"/>
        <v>58.75075720451148</v>
      </c>
    </row>
    <row r="969" spans="1:6">
      <c r="A969" s="6" t="s">
        <v>1666</v>
      </c>
      <c r="B969" s="1" t="s">
        <v>323</v>
      </c>
      <c r="C969" s="7">
        <v>3.7450382944698148</v>
      </c>
      <c r="D969" s="7">
        <v>19.365936340086996</v>
      </c>
      <c r="E969" s="7">
        <v>14.064050260470276</v>
      </c>
      <c r="F969" s="7">
        <f t="shared" si="15"/>
        <v>3.7553822296659116</v>
      </c>
    </row>
    <row r="970" spans="1:6">
      <c r="A970" s="6" t="s">
        <v>1340</v>
      </c>
      <c r="B970" s="1" t="s">
        <v>123</v>
      </c>
      <c r="C970" s="7">
        <v>6.6030094812763078</v>
      </c>
      <c r="D970" s="7">
        <v>7.4138878030832949</v>
      </c>
      <c r="E970" s="7">
        <v>13.954867372665625</v>
      </c>
      <c r="F970" s="7">
        <f t="shared" si="15"/>
        <v>2.1134101673239249</v>
      </c>
    </row>
    <row r="971" spans="1:6">
      <c r="A971" s="6" t="s">
        <v>1193</v>
      </c>
      <c r="B971" s="1" t="s">
        <v>136</v>
      </c>
      <c r="C971" s="7">
        <v>6.4290962270383822</v>
      </c>
      <c r="D971" s="7">
        <v>4.0452582384407885</v>
      </c>
      <c r="E971" s="7">
        <v>13.952035603293883</v>
      </c>
      <c r="F971" s="7">
        <f t="shared" si="15"/>
        <v>2.170139489375944</v>
      </c>
    </row>
    <row r="972" spans="1:6">
      <c r="A972" s="6" t="s">
        <v>1422</v>
      </c>
      <c r="B972" s="1" t="s">
        <v>300</v>
      </c>
      <c r="C972" s="7">
        <v>4.5252166299570877</v>
      </c>
      <c r="D972" s="7">
        <v>5.5080592006540989</v>
      </c>
      <c r="E972" s="7">
        <v>13.915079024694254</v>
      </c>
      <c r="F972" s="7">
        <f t="shared" si="15"/>
        <v>3.0750083725441915</v>
      </c>
    </row>
    <row r="973" spans="1:6">
      <c r="A973" s="6" t="s">
        <v>1289</v>
      </c>
      <c r="B973" s="1" t="s">
        <v>209</v>
      </c>
      <c r="C973" s="7">
        <v>6.335139004841011</v>
      </c>
      <c r="D973" s="7">
        <v>7.6955476040115602</v>
      </c>
      <c r="E973" s="7">
        <v>13.849740351943726</v>
      </c>
      <c r="F973" s="7">
        <f t="shared" si="15"/>
        <v>2.1861778157291285</v>
      </c>
    </row>
    <row r="974" spans="1:6">
      <c r="A974" s="6" t="s">
        <v>2009</v>
      </c>
      <c r="B974" s="1" t="s">
        <v>940</v>
      </c>
      <c r="C974" s="7">
        <v>4.4665459113640527</v>
      </c>
      <c r="D974" s="7">
        <v>10.629214750276621</v>
      </c>
      <c r="E974" s="7">
        <v>13.772501486910967</v>
      </c>
      <c r="F974" s="7">
        <f t="shared" si="15"/>
        <v>3.0834792164276532</v>
      </c>
    </row>
    <row r="975" spans="1:6">
      <c r="A975" s="6" t="s">
        <v>1217</v>
      </c>
      <c r="B975" s="1" t="s">
        <v>437</v>
      </c>
      <c r="C975" s="7">
        <v>4.3988238176785455</v>
      </c>
      <c r="D975" s="7">
        <v>7.0812993179135848</v>
      </c>
      <c r="E975" s="7">
        <v>13.73442806648087</v>
      </c>
      <c r="F975" s="7">
        <f t="shared" si="15"/>
        <v>3.1222955580269494</v>
      </c>
    </row>
    <row r="976" spans="1:6">
      <c r="A976" s="6" t="s">
        <v>1852</v>
      </c>
      <c r="B976" s="1" t="s">
        <v>868</v>
      </c>
      <c r="C976" s="7">
        <v>6.4321694632367592</v>
      </c>
      <c r="D976" s="7">
        <v>7.8237778779693503</v>
      </c>
      <c r="E976" s="7">
        <v>13.681198542172762</v>
      </c>
      <c r="F976" s="7">
        <f t="shared" si="15"/>
        <v>2.12699597241149</v>
      </c>
    </row>
    <row r="977" spans="1:6">
      <c r="A977" s="6" t="s">
        <v>1772</v>
      </c>
      <c r="B977" s="1" t="s">
        <v>307</v>
      </c>
      <c r="C977" s="7">
        <v>4.3958927719354772</v>
      </c>
      <c r="D977" s="7">
        <v>5.0191759228759203</v>
      </c>
      <c r="E977" s="7">
        <v>13.679944209923718</v>
      </c>
      <c r="F977" s="7">
        <f t="shared" si="15"/>
        <v>3.1119831441886028</v>
      </c>
    </row>
    <row r="978" spans="1:6">
      <c r="A978" s="6" t="s">
        <v>1922</v>
      </c>
      <c r="B978" s="1" t="s">
        <v>902</v>
      </c>
      <c r="C978" s="7">
        <v>4.4217098222498752</v>
      </c>
      <c r="D978" s="7">
        <v>52.570729042323499</v>
      </c>
      <c r="E978" s="7">
        <v>13.621200534475602</v>
      </c>
      <c r="F978" s="7">
        <f t="shared" si="15"/>
        <v>3.0805279138703856</v>
      </c>
    </row>
    <row r="979" spans="1:6">
      <c r="A979" s="6" t="s">
        <v>2016</v>
      </c>
      <c r="B979" s="1" t="s">
        <v>942</v>
      </c>
      <c r="C979" s="7">
        <v>0.63227247150072041</v>
      </c>
      <c r="D979" s="7">
        <v>1.3177220344456424</v>
      </c>
      <c r="E979" s="7">
        <v>13.613382357849444</v>
      </c>
      <c r="F979" s="7">
        <f t="shared" si="15"/>
        <v>21.530879441164998</v>
      </c>
    </row>
    <row r="980" spans="1:6">
      <c r="A980" s="6" t="s">
        <v>1982</v>
      </c>
      <c r="B980" s="1" t="s">
        <v>928</v>
      </c>
      <c r="C980" s="7">
        <v>0.71196248250598115</v>
      </c>
      <c r="D980" s="7">
        <v>0.87512098607839672</v>
      </c>
      <c r="E980" s="7">
        <v>13.58056004690868</v>
      </c>
      <c r="F980" s="7">
        <f t="shared" si="15"/>
        <v>19.074825402467173</v>
      </c>
    </row>
    <row r="981" spans="1:6">
      <c r="A981" s="6" t="s">
        <v>1066</v>
      </c>
      <c r="B981" s="1" t="s">
        <v>239</v>
      </c>
      <c r="C981" s="7">
        <v>0.3081116462427686</v>
      </c>
      <c r="D981" s="7">
        <v>22.289712245200036</v>
      </c>
      <c r="E981" s="7">
        <v>13.57812748588416</v>
      </c>
      <c r="F981" s="7">
        <f t="shared" si="15"/>
        <v>44.068855077245686</v>
      </c>
    </row>
    <row r="982" spans="1:6">
      <c r="A982" s="6" t="s">
        <v>1898</v>
      </c>
      <c r="B982" s="1" t="s">
        <v>295</v>
      </c>
      <c r="C982" s="7">
        <v>6.3992158825029133</v>
      </c>
      <c r="D982" s="7">
        <v>3.7004492434162723</v>
      </c>
      <c r="E982" s="7">
        <v>13.575898853343373</v>
      </c>
      <c r="F982" s="7">
        <f t="shared" si="15"/>
        <v>2.1214941178126745</v>
      </c>
    </row>
    <row r="983" spans="1:6">
      <c r="A983" s="6" t="s">
        <v>1997</v>
      </c>
      <c r="B983" s="1" t="s">
        <v>805</v>
      </c>
      <c r="C983" s="7">
        <v>3.7852886837175594</v>
      </c>
      <c r="D983" s="7">
        <v>8.6022988750033278</v>
      </c>
      <c r="E983" s="7">
        <v>13.545512157995219</v>
      </c>
      <c r="F983" s="7">
        <f t="shared" si="15"/>
        <v>3.5784621173706821</v>
      </c>
    </row>
    <row r="984" spans="1:6">
      <c r="A984" s="6" t="s">
        <v>1937</v>
      </c>
      <c r="B984" s="1" t="s">
        <v>909</v>
      </c>
      <c r="C984" s="7">
        <v>6.687414325488076</v>
      </c>
      <c r="D984" s="7">
        <v>6.9587935270653194</v>
      </c>
      <c r="E984" s="7">
        <v>13.511176332438197</v>
      </c>
      <c r="F984" s="7">
        <f t="shared" si="15"/>
        <v>2.0203886995519893</v>
      </c>
    </row>
    <row r="985" spans="1:6">
      <c r="A985" s="6" t="s">
        <v>1955</v>
      </c>
      <c r="B985" s="1" t="s">
        <v>706</v>
      </c>
      <c r="C985" s="7">
        <v>3.612243179095981</v>
      </c>
      <c r="D985" s="7">
        <v>7.9508498808276835</v>
      </c>
      <c r="E985" s="7">
        <v>13.492513688285854</v>
      </c>
      <c r="F985" s="7">
        <f t="shared" si="15"/>
        <v>3.7352174311981292</v>
      </c>
    </row>
    <row r="986" spans="1:6">
      <c r="A986" s="6" t="s">
        <v>1226</v>
      </c>
      <c r="B986" s="1" t="s">
        <v>446</v>
      </c>
      <c r="C986" s="7">
        <v>1.3884581987285733</v>
      </c>
      <c r="D986" s="7">
        <v>1.9817692479086566</v>
      </c>
      <c r="E986" s="7">
        <v>13.437184516167328</v>
      </c>
      <c r="F986" s="7">
        <f t="shared" si="15"/>
        <v>9.6777738994749054</v>
      </c>
    </row>
    <row r="987" spans="1:6">
      <c r="A987" s="6" t="s">
        <v>1919</v>
      </c>
      <c r="B987" s="1" t="s">
        <v>901</v>
      </c>
      <c r="C987" s="7">
        <v>0.23166760065776548</v>
      </c>
      <c r="D987" s="7">
        <v>1.8091399680672768</v>
      </c>
      <c r="E987" s="7">
        <v>13.423157113026248</v>
      </c>
      <c r="F987" s="7">
        <f t="shared" si="15"/>
        <v>57.941451782270633</v>
      </c>
    </row>
    <row r="988" spans="1:6">
      <c r="A988" s="6" t="s">
        <v>1790</v>
      </c>
      <c r="B988" s="1" t="s">
        <v>534</v>
      </c>
      <c r="C988" s="7">
        <v>5.6852954434841632</v>
      </c>
      <c r="D988" s="7">
        <v>12.609285434785576</v>
      </c>
      <c r="E988" s="7">
        <v>13.413082080332089</v>
      </c>
      <c r="F988" s="7">
        <f t="shared" si="15"/>
        <v>2.3592585844777219</v>
      </c>
    </row>
    <row r="989" spans="1:6">
      <c r="A989" s="6" t="s">
        <v>1543</v>
      </c>
      <c r="B989" s="1" t="s">
        <v>654</v>
      </c>
      <c r="C989" s="7">
        <v>1.2280600524199867</v>
      </c>
      <c r="D989" s="7">
        <v>8.5143200470775273</v>
      </c>
      <c r="E989" s="7">
        <v>13.393808079830524</v>
      </c>
      <c r="F989" s="7">
        <f t="shared" si="15"/>
        <v>10.906476481697288</v>
      </c>
    </row>
    <row r="990" spans="1:6">
      <c r="A990" s="6" t="s">
        <v>1954</v>
      </c>
      <c r="B990" s="1" t="s">
        <v>336</v>
      </c>
      <c r="C990" s="7">
        <v>6.0033583493727889</v>
      </c>
      <c r="D990" s="7">
        <v>9.097402508242757</v>
      </c>
      <c r="E990" s="7">
        <v>13.341549308775118</v>
      </c>
      <c r="F990" s="7">
        <f t="shared" si="15"/>
        <v>2.2223476481574682</v>
      </c>
    </row>
    <row r="991" spans="1:6">
      <c r="A991" s="6" t="s">
        <v>1352</v>
      </c>
      <c r="B991" s="1" t="s">
        <v>559</v>
      </c>
      <c r="C991" s="7">
        <v>1.3176461608577446</v>
      </c>
      <c r="D991" s="7">
        <v>5.1658482992402641</v>
      </c>
      <c r="E991" s="7">
        <v>13.332655218543206</v>
      </c>
      <c r="F991" s="7">
        <f t="shared" si="15"/>
        <v>10.118539874061549</v>
      </c>
    </row>
    <row r="992" spans="1:6">
      <c r="A992" s="6" t="s">
        <v>1216</v>
      </c>
      <c r="B992" s="1" t="s">
        <v>344</v>
      </c>
      <c r="C992" s="7">
        <v>3.7464781861622134</v>
      </c>
      <c r="D992" s="7">
        <v>9.4490336187731234</v>
      </c>
      <c r="E992" s="7">
        <v>13.305952798334413</v>
      </c>
      <c r="F992" s="7">
        <f t="shared" si="15"/>
        <v>3.5515895561545112</v>
      </c>
    </row>
    <row r="993" spans="1:6">
      <c r="A993" s="6" t="s">
        <v>2011</v>
      </c>
      <c r="B993" s="1" t="s">
        <v>627</v>
      </c>
      <c r="C993" s="7">
        <v>0.40020431905426979</v>
      </c>
      <c r="D993" s="7">
        <v>7.4505279758164713</v>
      </c>
      <c r="E993" s="7">
        <v>13.233399007095294</v>
      </c>
      <c r="F993" s="7">
        <f t="shared" si="15"/>
        <v>33.0666071729745</v>
      </c>
    </row>
    <row r="994" spans="1:6">
      <c r="A994" s="6" t="s">
        <v>1324</v>
      </c>
      <c r="B994" s="1" t="s">
        <v>412</v>
      </c>
      <c r="C994" s="7">
        <v>4.5919465594345841</v>
      </c>
      <c r="D994" s="7">
        <v>9.9987206256296748</v>
      </c>
      <c r="E994" s="7">
        <v>13.224690221757555</v>
      </c>
      <c r="F994" s="7">
        <f t="shared" si="15"/>
        <v>2.8799747668200082</v>
      </c>
    </row>
    <row r="995" spans="1:6">
      <c r="A995" s="6" t="s">
        <v>960</v>
      </c>
      <c r="B995" s="1" t="s">
        <v>35</v>
      </c>
      <c r="C995" s="7">
        <v>4.161255915173756</v>
      </c>
      <c r="D995" s="7">
        <v>9.3472618670676546</v>
      </c>
      <c r="E995" s="7">
        <v>13.212578864572757</v>
      </c>
      <c r="F995" s="7">
        <f t="shared" si="15"/>
        <v>3.175142104669392</v>
      </c>
    </row>
    <row r="996" spans="1:6">
      <c r="A996" s="6" t="s">
        <v>1084</v>
      </c>
      <c r="B996" s="1" t="s">
        <v>269</v>
      </c>
      <c r="C996" s="7">
        <v>3.772581828825297</v>
      </c>
      <c r="D996" s="7">
        <v>7.5015291701240301</v>
      </c>
      <c r="E996" s="7">
        <v>13.189929628424384</v>
      </c>
      <c r="F996" s="7">
        <f t="shared" si="15"/>
        <v>3.4962607113366317</v>
      </c>
    </row>
    <row r="997" spans="1:6">
      <c r="A997" s="6" t="s">
        <v>951</v>
      </c>
      <c r="B997" s="1" t="s">
        <v>19</v>
      </c>
      <c r="C997" s="7">
        <v>4.8218469425124804</v>
      </c>
      <c r="D997" s="7">
        <v>9.6198231808267636</v>
      </c>
      <c r="E997" s="7">
        <v>13.183726421304737</v>
      </c>
      <c r="F997" s="7">
        <f t="shared" si="15"/>
        <v>2.7341652645729151</v>
      </c>
    </row>
    <row r="998" spans="1:6">
      <c r="A998" s="6" t="s">
        <v>1476</v>
      </c>
      <c r="B998" s="1" t="s">
        <v>3</v>
      </c>
      <c r="C998" s="7">
        <v>2.9866679698180514</v>
      </c>
      <c r="D998" s="7">
        <v>6.8190492076441647</v>
      </c>
      <c r="E998" s="7">
        <v>13.148887136362712</v>
      </c>
      <c r="F998" s="7">
        <f t="shared" si="15"/>
        <v>4.4025272541975085</v>
      </c>
    </row>
    <row r="999" spans="1:6">
      <c r="A999" s="6" t="s">
        <v>1502</v>
      </c>
      <c r="B999" s="1" t="s">
        <v>413</v>
      </c>
      <c r="C999" s="7">
        <v>5.3458010513466707</v>
      </c>
      <c r="D999" s="7">
        <v>9.6178615800369762</v>
      </c>
      <c r="E999" s="7">
        <v>13.098335324808037</v>
      </c>
      <c r="F999" s="7">
        <f t="shared" si="15"/>
        <v>2.4502100244655405</v>
      </c>
    </row>
    <row r="1000" spans="1:6">
      <c r="A1000" s="6" t="s">
        <v>1338</v>
      </c>
      <c r="B1000" s="1" t="s">
        <v>545</v>
      </c>
      <c r="C1000" s="7">
        <v>0.24379516462591402</v>
      </c>
      <c r="D1000" s="7">
        <v>1.881898110617642</v>
      </c>
      <c r="E1000" s="7">
        <v>13.001007117259704</v>
      </c>
      <c r="F1000" s="7">
        <f t="shared" si="15"/>
        <v>53.327583987191893</v>
      </c>
    </row>
    <row r="1001" spans="1:6">
      <c r="A1001" s="6" t="s">
        <v>1195</v>
      </c>
      <c r="B1001" s="1" t="s">
        <v>10</v>
      </c>
      <c r="C1001" s="7">
        <v>2.571081993877919</v>
      </c>
      <c r="D1001" s="7">
        <v>3.5370124420277342</v>
      </c>
      <c r="E1001" s="7">
        <v>12.994922562145003</v>
      </c>
      <c r="F1001" s="7">
        <f t="shared" si="15"/>
        <v>5.0542622106520154</v>
      </c>
    </row>
    <row r="1002" spans="1:6">
      <c r="A1002" s="6" t="s">
        <v>1688</v>
      </c>
      <c r="B1002" s="1" t="s">
        <v>404</v>
      </c>
      <c r="C1002" s="7">
        <v>0.42111945143128393</v>
      </c>
      <c r="D1002" s="7">
        <v>28.304226778363073</v>
      </c>
      <c r="E1002" s="7">
        <v>12.993312626398229</v>
      </c>
      <c r="F1002" s="7">
        <f t="shared" si="15"/>
        <v>30.854221010777533</v>
      </c>
    </row>
    <row r="1003" spans="1:6">
      <c r="A1003" s="6" t="s">
        <v>1364</v>
      </c>
      <c r="B1003" s="1" t="s">
        <v>564</v>
      </c>
      <c r="C1003" s="7">
        <v>1.8203265266404332</v>
      </c>
      <c r="D1003" s="7">
        <v>7.4375440102923047</v>
      </c>
      <c r="E1003" s="7">
        <v>12.967762082345478</v>
      </c>
      <c r="F1003" s="7">
        <f t="shared" si="15"/>
        <v>7.1238659067824397</v>
      </c>
    </row>
    <row r="1004" spans="1:6">
      <c r="A1004" s="6" t="s">
        <v>997</v>
      </c>
      <c r="B1004" s="1" t="s">
        <v>27</v>
      </c>
      <c r="C1004" s="7">
        <v>0.43214256635592579</v>
      </c>
      <c r="D1004" s="7">
        <v>3.1629384521627451</v>
      </c>
      <c r="E1004" s="7">
        <v>12.937517189033414</v>
      </c>
      <c r="F1004" s="7">
        <f t="shared" si="15"/>
        <v>29.938076450394568</v>
      </c>
    </row>
    <row r="1005" spans="1:6">
      <c r="A1005" s="6" t="s">
        <v>1173</v>
      </c>
      <c r="B1005" s="1" t="s">
        <v>20</v>
      </c>
      <c r="C1005" s="7">
        <v>1.1001946050365121</v>
      </c>
      <c r="D1005" s="7">
        <v>3.1286682125136061</v>
      </c>
      <c r="E1005" s="7">
        <v>12.879162512188881</v>
      </c>
      <c r="F1005" s="7">
        <f t="shared" si="15"/>
        <v>11.706258559376829</v>
      </c>
    </row>
    <row r="1006" spans="1:6">
      <c r="A1006" s="6" t="s">
        <v>1840</v>
      </c>
      <c r="B1006" s="1" t="s">
        <v>85</v>
      </c>
      <c r="C1006" s="7">
        <v>4.0129527921413253</v>
      </c>
      <c r="D1006" s="7">
        <v>7.7205070061940084</v>
      </c>
      <c r="E1006" s="7">
        <v>12.834644218182671</v>
      </c>
      <c r="F1006" s="7">
        <f t="shared" si="15"/>
        <v>3.1983043118067833</v>
      </c>
    </row>
    <row r="1007" spans="1:6">
      <c r="A1007" s="6" t="s">
        <v>1211</v>
      </c>
      <c r="B1007" s="1" t="s">
        <v>435</v>
      </c>
      <c r="C1007" s="7">
        <v>2.951911439484407</v>
      </c>
      <c r="D1007" s="7">
        <v>17.474806814728169</v>
      </c>
      <c r="E1007" s="7">
        <v>12.831606861942308</v>
      </c>
      <c r="F1007" s="7">
        <f t="shared" si="15"/>
        <v>4.3468806991660731</v>
      </c>
    </row>
    <row r="1008" spans="1:6">
      <c r="A1008" s="6" t="s">
        <v>1824</v>
      </c>
      <c r="B1008" s="1" t="s">
        <v>199</v>
      </c>
      <c r="C1008" s="7">
        <v>3.5258432502187889</v>
      </c>
      <c r="D1008" s="7">
        <v>4.0093609998189192</v>
      </c>
      <c r="E1008" s="7">
        <v>12.821023366041601</v>
      </c>
      <c r="F1008" s="7">
        <f t="shared" si="15"/>
        <v>3.6362998738659238</v>
      </c>
    </row>
    <row r="1009" spans="1:6">
      <c r="A1009" s="6" t="s">
        <v>1366</v>
      </c>
      <c r="B1009" s="1" t="s">
        <v>565</v>
      </c>
      <c r="C1009" s="7">
        <v>5.3498931862505472</v>
      </c>
      <c r="D1009" s="7">
        <v>8.5610380902761101</v>
      </c>
      <c r="E1009" s="7">
        <v>12.80249220997395</v>
      </c>
      <c r="F1009" s="7">
        <f t="shared" si="15"/>
        <v>2.3930369755562411</v>
      </c>
    </row>
    <row r="1010" spans="1:6">
      <c r="A1010" s="6" t="s">
        <v>1378</v>
      </c>
      <c r="B1010" s="1" t="s">
        <v>576</v>
      </c>
      <c r="C1010" s="7">
        <v>5.6666939117127164</v>
      </c>
      <c r="D1010" s="7">
        <v>15.378362205075769</v>
      </c>
      <c r="E1010" s="7">
        <v>12.801266071299889</v>
      </c>
      <c r="F1010" s="7">
        <f t="shared" si="15"/>
        <v>2.2590360924277979</v>
      </c>
    </row>
    <row r="1011" spans="1:6">
      <c r="A1011" s="6" t="s">
        <v>1499</v>
      </c>
      <c r="B1011" s="1" t="s">
        <v>219</v>
      </c>
      <c r="C1011" s="7">
        <v>6.3357931681297508</v>
      </c>
      <c r="D1011" s="7">
        <v>7.6177828671194741</v>
      </c>
      <c r="E1011" s="7">
        <v>12.700529561352937</v>
      </c>
      <c r="F1011" s="7">
        <f t="shared" si="15"/>
        <v>2.0045682086402419</v>
      </c>
    </row>
    <row r="1012" spans="1:6">
      <c r="A1012" s="6" t="s">
        <v>1478</v>
      </c>
      <c r="B1012" s="1" t="s">
        <v>520</v>
      </c>
      <c r="C1012" s="7">
        <v>4.0877753534347088</v>
      </c>
      <c r="D1012" s="7">
        <v>8.4361003141625979</v>
      </c>
      <c r="E1012" s="7">
        <v>12.699982946206383</v>
      </c>
      <c r="F1012" s="7">
        <f t="shared" si="15"/>
        <v>3.1068201767827972</v>
      </c>
    </row>
    <row r="1013" spans="1:6">
      <c r="A1013" s="6" t="s">
        <v>1312</v>
      </c>
      <c r="B1013" s="1" t="s">
        <v>140</v>
      </c>
      <c r="C1013" s="7">
        <v>3.3139355861365862</v>
      </c>
      <c r="D1013" s="7">
        <v>5.4461483219277724</v>
      </c>
      <c r="E1013" s="7">
        <v>12.694640774366427</v>
      </c>
      <c r="F1013" s="7">
        <f t="shared" si="15"/>
        <v>3.8306842255693767</v>
      </c>
    </row>
    <row r="1014" spans="1:6">
      <c r="A1014" s="6" t="s">
        <v>1735</v>
      </c>
      <c r="B1014" s="1" t="s">
        <v>660</v>
      </c>
      <c r="C1014" s="7">
        <v>3.9056772081887692</v>
      </c>
      <c r="D1014" s="7">
        <v>1.1609778084178692</v>
      </c>
      <c r="E1014" s="7">
        <v>12.648050450613326</v>
      </c>
      <c r="F1014" s="7">
        <f t="shared" si="15"/>
        <v>3.2383757736289662</v>
      </c>
    </row>
    <row r="1015" spans="1:6">
      <c r="A1015" s="6" t="s">
        <v>1345</v>
      </c>
      <c r="B1015" s="1" t="s">
        <v>343</v>
      </c>
      <c r="C1015" s="7">
        <v>4.688599759388099</v>
      </c>
      <c r="D1015" s="7">
        <v>4.9482662040728416</v>
      </c>
      <c r="E1015" s="7">
        <v>12.624414766817004</v>
      </c>
      <c r="F1015" s="7">
        <f t="shared" si="15"/>
        <v>2.6925767637851421</v>
      </c>
    </row>
    <row r="1016" spans="1:6">
      <c r="A1016" s="6" t="s">
        <v>1115</v>
      </c>
      <c r="B1016" s="1" t="s">
        <v>322</v>
      </c>
      <c r="C1016" s="7">
        <v>5.3235593810869215</v>
      </c>
      <c r="D1016" s="7">
        <v>7.5979902982799583</v>
      </c>
      <c r="E1016" s="7">
        <v>12.615710626277512</v>
      </c>
      <c r="F1016" s="7">
        <f t="shared" si="15"/>
        <v>2.3697886551425555</v>
      </c>
    </row>
    <row r="1017" spans="1:6">
      <c r="A1017" s="6" t="s">
        <v>1107</v>
      </c>
      <c r="B1017" s="1" t="s">
        <v>311</v>
      </c>
      <c r="C1017" s="7">
        <v>2.7928803788635572</v>
      </c>
      <c r="D1017" s="7">
        <v>7.8686054667035386</v>
      </c>
      <c r="E1017" s="7">
        <v>12.600236768299107</v>
      </c>
      <c r="F1017" s="7">
        <f t="shared" si="15"/>
        <v>4.5115561925449281</v>
      </c>
    </row>
    <row r="1018" spans="1:6">
      <c r="A1018" s="6" t="s">
        <v>1507</v>
      </c>
      <c r="B1018" s="1" t="s">
        <v>671</v>
      </c>
      <c r="C1018" s="7">
        <v>2.7617000745182017</v>
      </c>
      <c r="D1018" s="7">
        <v>10.413187682703468</v>
      </c>
      <c r="E1018" s="7">
        <v>12.507373407357097</v>
      </c>
      <c r="F1018" s="7">
        <f t="shared" si="15"/>
        <v>4.5288673896056935</v>
      </c>
    </row>
    <row r="1019" spans="1:6">
      <c r="A1019" s="6" t="s">
        <v>1376</v>
      </c>
      <c r="B1019" s="1" t="s">
        <v>574</v>
      </c>
      <c r="C1019" s="7">
        <v>4.149023463809197</v>
      </c>
      <c r="D1019" s="7">
        <v>7.1095195269966149</v>
      </c>
      <c r="E1019" s="7">
        <v>12.474049743321011</v>
      </c>
      <c r="F1019" s="7">
        <f t="shared" si="15"/>
        <v>3.006502578770343</v>
      </c>
    </row>
    <row r="1020" spans="1:6">
      <c r="A1020" s="6" t="s">
        <v>2027</v>
      </c>
      <c r="B1020" s="1" t="s">
        <v>944</v>
      </c>
      <c r="C1020" s="7">
        <v>0.39269020740846794</v>
      </c>
      <c r="D1020" s="7">
        <v>21.943589767129779</v>
      </c>
      <c r="E1020" s="7">
        <v>12.427204890417059</v>
      </c>
      <c r="F1020" s="7">
        <f t="shared" si="15"/>
        <v>31.646332543990706</v>
      </c>
    </row>
    <row r="1021" spans="1:6">
      <c r="A1021" s="6" t="s">
        <v>1913</v>
      </c>
      <c r="B1021" s="1" t="s">
        <v>16</v>
      </c>
      <c r="C1021" s="7">
        <v>1.2997312958548684</v>
      </c>
      <c r="D1021" s="7">
        <v>16.383860642251932</v>
      </c>
      <c r="E1021" s="7">
        <v>12.37537782709073</v>
      </c>
      <c r="F1021" s="7">
        <f t="shared" si="15"/>
        <v>9.5214894544422819</v>
      </c>
    </row>
    <row r="1022" spans="1:6">
      <c r="A1022" s="6" t="s">
        <v>1633</v>
      </c>
      <c r="B1022" s="1" t="s">
        <v>612</v>
      </c>
      <c r="C1022" s="7">
        <v>2.1557833819703598</v>
      </c>
      <c r="D1022" s="7">
        <v>3.0488890544377272</v>
      </c>
      <c r="E1022" s="7">
        <v>12.354523333512802</v>
      </c>
      <c r="F1022" s="7">
        <f t="shared" si="15"/>
        <v>5.7308741856154946</v>
      </c>
    </row>
    <row r="1023" spans="1:6">
      <c r="A1023" s="6" t="s">
        <v>1437</v>
      </c>
      <c r="B1023" s="1" t="s">
        <v>138</v>
      </c>
      <c r="C1023" s="7">
        <v>0.87197609688312938</v>
      </c>
      <c r="D1023" s="7">
        <v>4.5634701450101023</v>
      </c>
      <c r="E1023" s="7">
        <v>12.325435285256649</v>
      </c>
      <c r="F1023" s="7">
        <f t="shared" si="15"/>
        <v>14.135060960172883</v>
      </c>
    </row>
    <row r="1024" spans="1:6">
      <c r="A1024" s="6" t="s">
        <v>1247</v>
      </c>
      <c r="B1024" s="1" t="s">
        <v>465</v>
      </c>
      <c r="C1024" s="7">
        <v>5.2466749436430868</v>
      </c>
      <c r="D1024" s="7">
        <v>6.2028016771376704</v>
      </c>
      <c r="E1024" s="7">
        <v>12.302041542117669</v>
      </c>
      <c r="F1024" s="7">
        <f t="shared" si="15"/>
        <v>2.3447310295109705</v>
      </c>
    </row>
    <row r="1025" spans="1:6">
      <c r="A1025" s="6" t="s">
        <v>1526</v>
      </c>
      <c r="B1025" s="1" t="s">
        <v>692</v>
      </c>
      <c r="C1025" s="7">
        <v>2.335084073567514</v>
      </c>
      <c r="D1025" s="7">
        <v>6.2286443437660921</v>
      </c>
      <c r="E1025" s="7">
        <v>12.287187481019529</v>
      </c>
      <c r="F1025" s="7">
        <f t="shared" si="15"/>
        <v>5.261989330537169</v>
      </c>
    </row>
    <row r="1026" spans="1:6">
      <c r="A1026" s="6" t="s">
        <v>1865</v>
      </c>
      <c r="B1026" s="1" t="s">
        <v>875</v>
      </c>
      <c r="C1026" s="7">
        <v>5.3026142211862108</v>
      </c>
      <c r="D1026" s="7">
        <v>8.4923826738768078</v>
      </c>
      <c r="E1026" s="7">
        <v>12.284347903847536</v>
      </c>
      <c r="F1026" s="7">
        <f t="shared" si="15"/>
        <v>2.3166588010054201</v>
      </c>
    </row>
    <row r="1027" spans="1:6">
      <c r="A1027" s="6" t="s">
        <v>1791</v>
      </c>
      <c r="B1027" s="1" t="s">
        <v>729</v>
      </c>
      <c r="C1027" s="7">
        <v>5.3694943475857535</v>
      </c>
      <c r="D1027" s="7">
        <v>6.1988191554028305</v>
      </c>
      <c r="E1027" s="7">
        <v>12.253532225884339</v>
      </c>
      <c r="F1027" s="7">
        <f t="shared" si="15"/>
        <v>2.2820644613200507</v>
      </c>
    </row>
    <row r="1028" spans="1:6">
      <c r="A1028" s="6" t="s">
        <v>1377</v>
      </c>
      <c r="B1028" s="1" t="s">
        <v>294</v>
      </c>
      <c r="C1028" s="7">
        <v>5.5138900854465067</v>
      </c>
      <c r="D1028" s="7">
        <v>5.3066317678849426</v>
      </c>
      <c r="E1028" s="7">
        <v>12.240420214846917</v>
      </c>
      <c r="F1028" s="7">
        <f t="shared" ref="F1028:F1091" si="16">E1028/C1028</f>
        <v>2.2199245950068129</v>
      </c>
    </row>
    <row r="1029" spans="1:6">
      <c r="A1029" s="6" t="s">
        <v>1807</v>
      </c>
      <c r="B1029" s="1" t="s">
        <v>466</v>
      </c>
      <c r="C1029" s="7">
        <v>4.9735461018911398</v>
      </c>
      <c r="D1029" s="7">
        <v>7.5911457133038125</v>
      </c>
      <c r="E1029" s="7">
        <v>12.208799445108177</v>
      </c>
      <c r="F1029" s="7">
        <f t="shared" si="16"/>
        <v>2.4547474166301395</v>
      </c>
    </row>
    <row r="1030" spans="1:6">
      <c r="A1030" s="6" t="s">
        <v>1900</v>
      </c>
      <c r="B1030" s="1" t="s">
        <v>892</v>
      </c>
      <c r="C1030" s="7">
        <v>1.5559551591115677</v>
      </c>
      <c r="D1030" s="7">
        <v>0.85196585822592696</v>
      </c>
      <c r="E1030" s="7">
        <v>12.206609848543424</v>
      </c>
      <c r="F1030" s="7">
        <f t="shared" si="16"/>
        <v>7.8450910214618634</v>
      </c>
    </row>
    <row r="1031" spans="1:6">
      <c r="A1031" s="6" t="s">
        <v>1346</v>
      </c>
      <c r="B1031" s="1" t="s">
        <v>553</v>
      </c>
      <c r="C1031" s="7">
        <v>2.4255131102621199</v>
      </c>
      <c r="D1031" s="7">
        <v>1.2047837910640247</v>
      </c>
      <c r="E1031" s="7">
        <v>12.204660274111678</v>
      </c>
      <c r="F1031" s="7">
        <f t="shared" si="16"/>
        <v>5.0317849128396368</v>
      </c>
    </row>
    <row r="1032" spans="1:6">
      <c r="A1032" s="6" t="s">
        <v>1891</v>
      </c>
      <c r="B1032" s="1" t="s">
        <v>773</v>
      </c>
      <c r="C1032" s="7">
        <v>3.0327357845779765</v>
      </c>
      <c r="D1032" s="7">
        <v>5.2987462213175842</v>
      </c>
      <c r="E1032" s="7">
        <v>12.201778838526591</v>
      </c>
      <c r="F1032" s="7">
        <f t="shared" si="16"/>
        <v>4.023357029839163</v>
      </c>
    </row>
    <row r="1033" spans="1:6">
      <c r="A1033" s="6" t="s">
        <v>1621</v>
      </c>
      <c r="B1033" s="1" t="s">
        <v>172</v>
      </c>
      <c r="C1033" s="7">
        <v>4.655042389732813</v>
      </c>
      <c r="D1033" s="7">
        <v>6.4639617651145516</v>
      </c>
      <c r="E1033" s="7">
        <v>12.185504609029195</v>
      </c>
      <c r="F1033" s="7">
        <f t="shared" si="16"/>
        <v>2.6177000312404481</v>
      </c>
    </row>
    <row r="1034" spans="1:6">
      <c r="A1034" s="6" t="s">
        <v>1029</v>
      </c>
      <c r="B1034" s="1" t="s">
        <v>179</v>
      </c>
      <c r="C1034" s="7">
        <v>5.7458404435462747</v>
      </c>
      <c r="D1034" s="7">
        <v>8.368671716072015</v>
      </c>
      <c r="E1034" s="7">
        <v>12.182289731350906</v>
      </c>
      <c r="F1034" s="7">
        <f t="shared" si="16"/>
        <v>2.1201928335886961</v>
      </c>
    </row>
    <row r="1035" spans="1:6">
      <c r="A1035" s="6" t="s">
        <v>1538</v>
      </c>
      <c r="B1035" s="1" t="s">
        <v>514</v>
      </c>
      <c r="C1035" s="7">
        <v>6.0054330666288998</v>
      </c>
      <c r="D1035" s="7">
        <v>7.532528100122672</v>
      </c>
      <c r="E1035" s="7">
        <v>12.181177263118236</v>
      </c>
      <c r="F1035" s="7">
        <f t="shared" si="16"/>
        <v>2.0283595084602348</v>
      </c>
    </row>
    <row r="1036" spans="1:6">
      <c r="A1036" s="6" t="s">
        <v>1881</v>
      </c>
      <c r="B1036" s="1" t="s">
        <v>444</v>
      </c>
      <c r="C1036" s="7">
        <v>5.0413290215280018</v>
      </c>
      <c r="D1036" s="7">
        <v>4.9067491802754848</v>
      </c>
      <c r="E1036" s="7">
        <v>12.152813735426804</v>
      </c>
      <c r="F1036" s="7">
        <f t="shared" si="16"/>
        <v>2.4106368942655019</v>
      </c>
    </row>
    <row r="1037" spans="1:6">
      <c r="A1037" s="6" t="s">
        <v>1130</v>
      </c>
      <c r="B1037" s="1" t="s">
        <v>345</v>
      </c>
      <c r="C1037" s="7">
        <v>5.5556596424645672</v>
      </c>
      <c r="D1037" s="7">
        <v>8.7347715700235682</v>
      </c>
      <c r="E1037" s="7">
        <v>12.063736011505053</v>
      </c>
      <c r="F1037" s="7">
        <f t="shared" si="16"/>
        <v>2.1714317988985758</v>
      </c>
    </row>
    <row r="1038" spans="1:6">
      <c r="A1038" s="6" t="s">
        <v>1925</v>
      </c>
      <c r="B1038" s="1" t="s">
        <v>408</v>
      </c>
      <c r="C1038" s="7">
        <v>4.7646126980229377</v>
      </c>
      <c r="D1038" s="7">
        <v>18.525795044887758</v>
      </c>
      <c r="E1038" s="7">
        <v>12.043193847862813</v>
      </c>
      <c r="F1038" s="7">
        <f t="shared" si="16"/>
        <v>2.5276333274392067</v>
      </c>
    </row>
    <row r="1039" spans="1:6">
      <c r="A1039" s="6" t="s">
        <v>1256</v>
      </c>
      <c r="B1039" s="1" t="s">
        <v>472</v>
      </c>
      <c r="C1039" s="7">
        <v>2.0030483940770063</v>
      </c>
      <c r="D1039" s="7">
        <v>1.5030696095007943</v>
      </c>
      <c r="E1039" s="7">
        <v>12.040028322914271</v>
      </c>
      <c r="F1039" s="7">
        <f t="shared" si="16"/>
        <v>6.0108524379722983</v>
      </c>
    </row>
    <row r="1040" spans="1:6">
      <c r="A1040" s="6" t="s">
        <v>1627</v>
      </c>
      <c r="B1040" s="1" t="s">
        <v>445</v>
      </c>
      <c r="C1040" s="7">
        <v>5.747590442853463</v>
      </c>
      <c r="D1040" s="7">
        <v>5.8486597841796097</v>
      </c>
      <c r="E1040" s="7">
        <v>12.012303424743362</v>
      </c>
      <c r="F1040" s="7">
        <f t="shared" si="16"/>
        <v>2.0899720577132324</v>
      </c>
    </row>
    <row r="1041" spans="1:6">
      <c r="A1041" s="6" t="s">
        <v>1581</v>
      </c>
      <c r="B1041" s="1" t="s">
        <v>732</v>
      </c>
      <c r="C1041" s="7">
        <v>5.0015708053887096</v>
      </c>
      <c r="D1041" s="7">
        <v>7.2377966475204945</v>
      </c>
      <c r="E1041" s="7">
        <v>11.997202447954518</v>
      </c>
      <c r="F1041" s="7">
        <f t="shared" si="16"/>
        <v>2.3986869155243569</v>
      </c>
    </row>
    <row r="1042" spans="1:6">
      <c r="A1042" s="6" t="s">
        <v>1946</v>
      </c>
      <c r="B1042" s="1" t="s">
        <v>535</v>
      </c>
      <c r="C1042" s="7">
        <v>1.2617234112891222</v>
      </c>
      <c r="D1042" s="7">
        <v>12.243022521591636</v>
      </c>
      <c r="E1042" s="7">
        <v>11.935018755051157</v>
      </c>
      <c r="F1042" s="7">
        <f t="shared" si="16"/>
        <v>9.4592988037346188</v>
      </c>
    </row>
    <row r="1043" spans="1:6">
      <c r="A1043" s="6" t="s">
        <v>1642</v>
      </c>
      <c r="B1043" s="1" t="s">
        <v>395</v>
      </c>
      <c r="C1043" s="7">
        <v>4.6519034476680012</v>
      </c>
      <c r="D1043" s="7">
        <v>5.669619444505722</v>
      </c>
      <c r="E1043" s="7">
        <v>11.893542953254883</v>
      </c>
      <c r="F1043" s="7">
        <f t="shared" si="16"/>
        <v>2.5567046021166058</v>
      </c>
    </row>
    <row r="1044" spans="1:6">
      <c r="A1044" s="6" t="s">
        <v>1328</v>
      </c>
      <c r="B1044" s="1" t="s">
        <v>365</v>
      </c>
      <c r="C1044" s="7">
        <v>2.9454100625668649</v>
      </c>
      <c r="D1044" s="7">
        <v>11.989803821451423</v>
      </c>
      <c r="E1044" s="7">
        <v>11.877320246872831</v>
      </c>
      <c r="F1044" s="7">
        <f t="shared" si="16"/>
        <v>4.0324844400517827</v>
      </c>
    </row>
    <row r="1045" spans="1:6">
      <c r="A1045" s="6" t="s">
        <v>1167</v>
      </c>
      <c r="B1045" s="1" t="s">
        <v>385</v>
      </c>
      <c r="C1045" s="7">
        <v>5.5568405640451974</v>
      </c>
      <c r="D1045" s="7">
        <v>3.534270647638901</v>
      </c>
      <c r="E1045" s="7">
        <v>11.868194768650058</v>
      </c>
      <c r="F1045" s="7">
        <f t="shared" si="16"/>
        <v>2.1357810489366287</v>
      </c>
    </row>
    <row r="1046" spans="1:6">
      <c r="A1046" s="6" t="s">
        <v>1964</v>
      </c>
      <c r="B1046" s="1" t="s">
        <v>217</v>
      </c>
      <c r="C1046" s="7">
        <v>0.24056372079705204</v>
      </c>
      <c r="D1046" s="7">
        <v>0.67444434638468476</v>
      </c>
      <c r="E1046" s="7">
        <v>11.865313360480714</v>
      </c>
      <c r="F1046" s="7">
        <f t="shared" si="16"/>
        <v>49.322954106162612</v>
      </c>
    </row>
    <row r="1047" spans="1:6">
      <c r="A1047" s="6" t="s">
        <v>1831</v>
      </c>
      <c r="B1047" s="1" t="s">
        <v>852</v>
      </c>
      <c r="C1047" s="7">
        <v>2.9945400563643592</v>
      </c>
      <c r="D1047" s="7">
        <v>2.9811959806901775</v>
      </c>
      <c r="E1047" s="7">
        <v>11.86292697847199</v>
      </c>
      <c r="F1047" s="7">
        <f t="shared" si="16"/>
        <v>3.9615188827611307</v>
      </c>
    </row>
    <row r="1048" spans="1:6">
      <c r="A1048" s="6" t="s">
        <v>2030</v>
      </c>
      <c r="B1048" s="1" t="s">
        <v>116</v>
      </c>
      <c r="C1048" s="7">
        <v>0.75809019464512239</v>
      </c>
      <c r="D1048" s="7">
        <v>6.633980731370194</v>
      </c>
      <c r="E1048" s="7">
        <v>11.709784597582638</v>
      </c>
      <c r="F1048" s="7">
        <f t="shared" si="16"/>
        <v>15.446426665713872</v>
      </c>
    </row>
    <row r="1049" spans="1:6">
      <c r="A1049" s="6" t="s">
        <v>1067</v>
      </c>
      <c r="B1049" s="1" t="s">
        <v>3</v>
      </c>
      <c r="C1049" s="7">
        <v>5.2050915962870068</v>
      </c>
      <c r="D1049" s="7">
        <v>3.1141194913740651</v>
      </c>
      <c r="E1049" s="7">
        <v>11.701638368329686</v>
      </c>
      <c r="F1049" s="7">
        <f t="shared" si="16"/>
        <v>2.248113823141348</v>
      </c>
    </row>
    <row r="1050" spans="1:6">
      <c r="A1050" s="6" t="s">
        <v>1610</v>
      </c>
      <c r="B1050" s="1" t="s">
        <v>748</v>
      </c>
      <c r="C1050" s="7">
        <v>3.2448919536067979</v>
      </c>
      <c r="D1050" s="7">
        <v>6.3361538493836456</v>
      </c>
      <c r="E1050" s="7">
        <v>11.686163650129785</v>
      </c>
      <c r="F1050" s="7">
        <f t="shared" si="16"/>
        <v>3.6014030103961558</v>
      </c>
    </row>
    <row r="1051" spans="1:6">
      <c r="A1051" s="6" t="s">
        <v>1836</v>
      </c>
      <c r="B1051" s="1" t="s">
        <v>856</v>
      </c>
      <c r="C1051" s="7">
        <v>1.419587805045424</v>
      </c>
      <c r="D1051" s="7">
        <v>6.5523558279793193</v>
      </c>
      <c r="E1051" s="7">
        <v>11.649091656273608</v>
      </c>
      <c r="F1051" s="7">
        <f t="shared" si="16"/>
        <v>8.2059676864446303</v>
      </c>
    </row>
    <row r="1052" spans="1:6">
      <c r="A1052" s="6" t="s">
        <v>1548</v>
      </c>
      <c r="B1052" s="1" t="s">
        <v>443</v>
      </c>
      <c r="C1052" s="7">
        <v>2.4411480461675845</v>
      </c>
      <c r="D1052" s="7">
        <v>1.0899663676147071</v>
      </c>
      <c r="E1052" s="7">
        <v>11.618851285231958</v>
      </c>
      <c r="F1052" s="7">
        <f t="shared" si="16"/>
        <v>4.759584861505088</v>
      </c>
    </row>
    <row r="1053" spans="1:6">
      <c r="A1053" s="6" t="s">
        <v>1470</v>
      </c>
      <c r="B1053" s="1" t="s">
        <v>640</v>
      </c>
      <c r="C1053" s="7">
        <v>2.6307093476971444</v>
      </c>
      <c r="D1053" s="7">
        <v>5.4993212862569383</v>
      </c>
      <c r="E1053" s="7">
        <v>11.604991364554774</v>
      </c>
      <c r="F1053" s="7">
        <f t="shared" si="16"/>
        <v>4.4113544412321666</v>
      </c>
    </row>
    <row r="1054" spans="1:6">
      <c r="A1054" s="6" t="s">
        <v>1157</v>
      </c>
      <c r="B1054" s="1" t="s">
        <v>380</v>
      </c>
      <c r="C1054" s="7">
        <v>4.0771331578106</v>
      </c>
      <c r="D1054" s="7">
        <v>8.1118540409900977</v>
      </c>
      <c r="E1054" s="7">
        <v>11.596706963252764</v>
      </c>
      <c r="F1054" s="7">
        <f t="shared" si="16"/>
        <v>2.8443287266781683</v>
      </c>
    </row>
    <row r="1055" spans="1:6">
      <c r="A1055" s="6" t="s">
        <v>1612</v>
      </c>
      <c r="B1055" s="1" t="s">
        <v>750</v>
      </c>
      <c r="C1055" s="7">
        <v>2.3605545613742569</v>
      </c>
      <c r="D1055" s="7">
        <v>13.766762176828568</v>
      </c>
      <c r="E1055" s="7">
        <v>11.53925503015023</v>
      </c>
      <c r="F1055" s="7">
        <f t="shared" si="16"/>
        <v>4.8883661572441515</v>
      </c>
    </row>
    <row r="1056" spans="1:6">
      <c r="A1056" s="6" t="s">
        <v>1988</v>
      </c>
      <c r="B1056" s="1" t="s">
        <v>40</v>
      </c>
      <c r="C1056" s="7">
        <v>4.5716502127121714</v>
      </c>
      <c r="D1056" s="7">
        <v>8.4528825961667131</v>
      </c>
      <c r="E1056" s="7">
        <v>11.483949122858339</v>
      </c>
      <c r="F1056" s="7">
        <f t="shared" si="16"/>
        <v>2.5119920791239596</v>
      </c>
    </row>
    <row r="1057" spans="1:6">
      <c r="A1057" s="6" t="s">
        <v>965</v>
      </c>
      <c r="B1057" s="1" t="s">
        <v>47</v>
      </c>
      <c r="C1057" s="7">
        <v>1.0682629871795881</v>
      </c>
      <c r="D1057" s="7">
        <v>7.6130623618618358</v>
      </c>
      <c r="E1057" s="7">
        <v>11.474144878037393</v>
      </c>
      <c r="F1057" s="7">
        <f t="shared" si="16"/>
        <v>10.740936469521666</v>
      </c>
    </row>
    <row r="1058" spans="1:6">
      <c r="A1058" s="6" t="s">
        <v>1827</v>
      </c>
      <c r="B1058" s="1" t="s">
        <v>3</v>
      </c>
      <c r="C1058" s="7">
        <v>1.9770984172571304</v>
      </c>
      <c r="D1058" s="7">
        <v>6.3210761938018774</v>
      </c>
      <c r="E1058" s="7">
        <v>11.437680420738381</v>
      </c>
      <c r="F1058" s="7">
        <f t="shared" si="16"/>
        <v>5.7850840003231161</v>
      </c>
    </row>
    <row r="1059" spans="1:6">
      <c r="A1059" s="6" t="s">
        <v>1569</v>
      </c>
      <c r="B1059" s="1" t="s">
        <v>272</v>
      </c>
      <c r="C1059" s="7">
        <v>4.7850529739267174</v>
      </c>
      <c r="D1059" s="7">
        <v>3.9577889203587149</v>
      </c>
      <c r="E1059" s="7">
        <v>11.409617509351211</v>
      </c>
      <c r="F1059" s="7">
        <f t="shared" si="16"/>
        <v>2.3844286722678083</v>
      </c>
    </row>
    <row r="1060" spans="1:6">
      <c r="A1060" s="6" t="s">
        <v>1930</v>
      </c>
      <c r="B1060" s="1" t="s">
        <v>539</v>
      </c>
      <c r="C1060" s="7">
        <v>2.3662102241279479</v>
      </c>
      <c r="D1060" s="7">
        <v>2.8845480747384649</v>
      </c>
      <c r="E1060" s="7">
        <v>11.340426116391724</v>
      </c>
      <c r="F1060" s="7">
        <f t="shared" si="16"/>
        <v>4.7926536707325607</v>
      </c>
    </row>
    <row r="1061" spans="1:6">
      <c r="A1061" s="6" t="s">
        <v>1292</v>
      </c>
      <c r="B1061" s="1" t="s">
        <v>157</v>
      </c>
      <c r="C1061" s="7">
        <v>3.0036470256714827</v>
      </c>
      <c r="D1061" s="7">
        <v>12.349660935181857</v>
      </c>
      <c r="E1061" s="7">
        <v>11.339141230012579</v>
      </c>
      <c r="F1061" s="7">
        <f t="shared" si="16"/>
        <v>3.7751244181155568</v>
      </c>
    </row>
    <row r="1062" spans="1:6">
      <c r="A1062" s="6" t="s">
        <v>2048</v>
      </c>
      <c r="B1062" s="1" t="s">
        <v>925</v>
      </c>
      <c r="C1062" s="7">
        <v>0.70957199905992985</v>
      </c>
      <c r="D1062" s="7">
        <v>0.35893006064147848</v>
      </c>
      <c r="E1062" s="7">
        <v>11.297748041262883</v>
      </c>
      <c r="F1062" s="7">
        <f t="shared" si="16"/>
        <v>15.921919207960016</v>
      </c>
    </row>
    <row r="1063" spans="1:6">
      <c r="A1063" s="6" t="s">
        <v>1812</v>
      </c>
      <c r="B1063" s="1" t="s">
        <v>845</v>
      </c>
      <c r="C1063" s="7">
        <v>1.5948048505683112</v>
      </c>
      <c r="D1063" s="7">
        <v>1.9027599114349512</v>
      </c>
      <c r="E1063" s="7">
        <v>11.24512476784091</v>
      </c>
      <c r="F1063" s="7">
        <f t="shared" si="16"/>
        <v>7.051097671187601</v>
      </c>
    </row>
    <row r="1064" spans="1:6">
      <c r="A1064" s="6" t="s">
        <v>1100</v>
      </c>
      <c r="B1064" s="1" t="s">
        <v>7</v>
      </c>
      <c r="C1064" s="7">
        <v>3.8216376316298715</v>
      </c>
      <c r="D1064" s="7">
        <v>4.7049505772526992</v>
      </c>
      <c r="E1064" s="7">
        <v>11.194450768667206</v>
      </c>
      <c r="F1064" s="7">
        <f t="shared" si="16"/>
        <v>2.9292287358738771</v>
      </c>
    </row>
    <row r="1065" spans="1:6">
      <c r="A1065" s="6" t="s">
        <v>1264</v>
      </c>
      <c r="B1065" s="1" t="s">
        <v>480</v>
      </c>
      <c r="C1065" s="7">
        <v>5.032690162447528</v>
      </c>
      <c r="D1065" s="7">
        <v>9.6437156144790084</v>
      </c>
      <c r="E1065" s="7">
        <v>11.119154915390439</v>
      </c>
      <c r="F1065" s="7">
        <f t="shared" si="16"/>
        <v>2.2093859459814045</v>
      </c>
    </row>
    <row r="1066" spans="1:6">
      <c r="A1066" s="6" t="s">
        <v>1662</v>
      </c>
      <c r="B1066" s="1" t="s">
        <v>523</v>
      </c>
      <c r="C1066" s="7">
        <v>3.0789901628938297</v>
      </c>
      <c r="D1066" s="7">
        <v>8.3557566465784117</v>
      </c>
      <c r="E1066" s="7">
        <v>11.043651300856602</v>
      </c>
      <c r="F1066" s="7">
        <f t="shared" si="16"/>
        <v>3.5867770653989619</v>
      </c>
    </row>
    <row r="1067" spans="1:6">
      <c r="A1067" s="6" t="s">
        <v>1158</v>
      </c>
      <c r="B1067" s="1" t="s">
        <v>301</v>
      </c>
      <c r="C1067" s="7">
        <v>0.87023346468016238</v>
      </c>
      <c r="D1067" s="7">
        <v>1.0053211056726639</v>
      </c>
      <c r="E1067" s="7">
        <v>11.022902715317983</v>
      </c>
      <c r="F1067" s="7">
        <f t="shared" si="16"/>
        <v>12.666604035239255</v>
      </c>
    </row>
    <row r="1068" spans="1:6">
      <c r="A1068" s="6" t="s">
        <v>1757</v>
      </c>
      <c r="B1068" s="1" t="s">
        <v>825</v>
      </c>
      <c r="C1068" s="7">
        <v>5.1114544149842986</v>
      </c>
      <c r="D1068" s="7">
        <v>8.5305352987691538</v>
      </c>
      <c r="E1068" s="7">
        <v>10.961500656932456</v>
      </c>
      <c r="F1068" s="7">
        <f t="shared" si="16"/>
        <v>2.1444973909575848</v>
      </c>
    </row>
    <row r="1069" spans="1:6">
      <c r="A1069" s="6" t="s">
        <v>2037</v>
      </c>
      <c r="B1069" s="1" t="s">
        <v>317</v>
      </c>
      <c r="C1069" s="7">
        <v>2.8076380934896354</v>
      </c>
      <c r="D1069" s="7">
        <v>14.408776359123472</v>
      </c>
      <c r="E1069" s="7">
        <v>10.906312957658953</v>
      </c>
      <c r="F1069" s="7">
        <f t="shared" si="16"/>
        <v>3.8845152382525949</v>
      </c>
    </row>
    <row r="1070" spans="1:6">
      <c r="A1070" s="6" t="s">
        <v>1187</v>
      </c>
      <c r="B1070" s="1" t="s">
        <v>410</v>
      </c>
      <c r="C1070" s="7">
        <v>4.5714032046947448</v>
      </c>
      <c r="D1070" s="7">
        <v>9.9522099646761095</v>
      </c>
      <c r="E1070" s="7">
        <v>10.902754320745785</v>
      </c>
      <c r="F1070" s="7">
        <f t="shared" si="16"/>
        <v>2.3849907419124312</v>
      </c>
    </row>
    <row r="1071" spans="1:6">
      <c r="A1071" s="6" t="s">
        <v>1980</v>
      </c>
      <c r="B1071" s="1" t="s">
        <v>500</v>
      </c>
      <c r="C1071" s="7">
        <v>3.0831954944463407</v>
      </c>
      <c r="D1071" s="7">
        <v>3.0998850314820485</v>
      </c>
      <c r="E1071" s="7">
        <v>10.873589684525539</v>
      </c>
      <c r="F1071" s="7">
        <f t="shared" si="16"/>
        <v>3.5267272880074523</v>
      </c>
    </row>
    <row r="1072" spans="1:6">
      <c r="A1072" s="6" t="s">
        <v>1344</v>
      </c>
      <c r="B1072" s="1" t="s">
        <v>552</v>
      </c>
      <c r="C1072" s="7">
        <v>5.0714101900608259</v>
      </c>
      <c r="D1072" s="7">
        <v>2.6758667070686455</v>
      </c>
      <c r="E1072" s="7">
        <v>10.844112957694051</v>
      </c>
      <c r="F1072" s="7">
        <f t="shared" si="16"/>
        <v>2.1382835446730031</v>
      </c>
    </row>
    <row r="1073" spans="1:6">
      <c r="A1073" s="6" t="s">
        <v>1699</v>
      </c>
      <c r="B1073" s="1" t="s">
        <v>321</v>
      </c>
      <c r="C1073" s="7">
        <v>4.7356021376616289</v>
      </c>
      <c r="D1073" s="7">
        <v>10.250998184169546</v>
      </c>
      <c r="E1073" s="7">
        <v>10.825677168364029</v>
      </c>
      <c r="F1073" s="7">
        <f t="shared" si="16"/>
        <v>2.2860191489206461</v>
      </c>
    </row>
    <row r="1074" spans="1:6">
      <c r="A1074" s="6" t="s">
        <v>1235</v>
      </c>
      <c r="B1074" s="1" t="s">
        <v>244</v>
      </c>
      <c r="C1074" s="7">
        <v>3.9344863802336256</v>
      </c>
      <c r="D1074" s="7">
        <v>3.5818481858925546</v>
      </c>
      <c r="E1074" s="7">
        <v>10.782089201994582</v>
      </c>
      <c r="F1074" s="7">
        <f t="shared" si="16"/>
        <v>2.7404057760022931</v>
      </c>
    </row>
    <row r="1075" spans="1:6">
      <c r="A1075" s="6" t="s">
        <v>2045</v>
      </c>
      <c r="B1075" s="1" t="s">
        <v>690</v>
      </c>
      <c r="C1075" s="7">
        <v>0.77641543688249615</v>
      </c>
      <c r="D1075" s="7">
        <v>0.45939353677462047</v>
      </c>
      <c r="E1075" s="7">
        <v>10.774703124682791</v>
      </c>
      <c r="F1075" s="7">
        <f t="shared" si="16"/>
        <v>13.877497294420037</v>
      </c>
    </row>
    <row r="1076" spans="1:6">
      <c r="A1076" s="6" t="s">
        <v>2019</v>
      </c>
      <c r="B1076" s="1" t="s">
        <v>103</v>
      </c>
      <c r="C1076" s="7">
        <v>1.2895973963275353</v>
      </c>
      <c r="D1076" s="7">
        <v>6.4896137569998267</v>
      </c>
      <c r="E1076" s="7">
        <v>10.710901928102805</v>
      </c>
      <c r="F1076" s="7">
        <f t="shared" si="16"/>
        <v>8.3056168992003929</v>
      </c>
    </row>
    <row r="1077" spans="1:6">
      <c r="A1077" s="6" t="s">
        <v>1491</v>
      </c>
      <c r="B1077" s="1" t="s">
        <v>659</v>
      </c>
      <c r="C1077" s="7">
        <v>2.9435109517227578</v>
      </c>
      <c r="D1077" s="7">
        <v>4.5768605151790416</v>
      </c>
      <c r="E1077" s="7">
        <v>10.706637530385589</v>
      </c>
      <c r="F1077" s="7">
        <f t="shared" si="16"/>
        <v>3.6373696942147546</v>
      </c>
    </row>
    <row r="1078" spans="1:6">
      <c r="A1078" s="6" t="s">
        <v>1796</v>
      </c>
      <c r="B1078" s="1" t="s">
        <v>839</v>
      </c>
      <c r="C1078" s="7">
        <v>0.18547394854695762</v>
      </c>
      <c r="D1078" s="7">
        <v>8.9489129925072852</v>
      </c>
      <c r="E1078" s="7">
        <v>10.690887573290333</v>
      </c>
      <c r="F1078" s="7">
        <f t="shared" si="16"/>
        <v>57.640912144508818</v>
      </c>
    </row>
    <row r="1079" spans="1:6">
      <c r="A1079" s="6" t="s">
        <v>2006</v>
      </c>
      <c r="B1079" s="1" t="s">
        <v>937</v>
      </c>
      <c r="C1079" s="7">
        <v>2.0464208274125211</v>
      </c>
      <c r="D1079" s="7">
        <v>7.1087739803586762</v>
      </c>
      <c r="E1079" s="7">
        <v>10.686538857012142</v>
      </c>
      <c r="F1079" s="7">
        <f t="shared" si="16"/>
        <v>5.2220631816595224</v>
      </c>
    </row>
    <row r="1080" spans="1:6">
      <c r="A1080" s="6" t="s">
        <v>1073</v>
      </c>
      <c r="B1080" s="1" t="s">
        <v>248</v>
      </c>
      <c r="C1080" s="7">
        <v>3.7590843157786651</v>
      </c>
      <c r="D1080" s="7">
        <v>6.7221332432584688</v>
      </c>
      <c r="E1080" s="7">
        <v>10.647825085860179</v>
      </c>
      <c r="F1080" s="7">
        <f t="shared" si="16"/>
        <v>2.8325581954004573</v>
      </c>
    </row>
    <row r="1081" spans="1:6">
      <c r="A1081" s="6" t="s">
        <v>1967</v>
      </c>
      <c r="B1081" s="1" t="s">
        <v>251</v>
      </c>
      <c r="C1081" s="7">
        <v>5.3006837147704537</v>
      </c>
      <c r="D1081" s="7">
        <v>7.6974691934939674</v>
      </c>
      <c r="E1081" s="7">
        <v>10.622268252018078</v>
      </c>
      <c r="F1081" s="7">
        <f t="shared" si="16"/>
        <v>2.0039430427472835</v>
      </c>
    </row>
    <row r="1082" spans="1:6">
      <c r="A1082" s="6" t="s">
        <v>1257</v>
      </c>
      <c r="B1082" s="1" t="s">
        <v>73</v>
      </c>
      <c r="C1082" s="7">
        <v>2.6227942404131657</v>
      </c>
      <c r="D1082" s="7">
        <v>4.3856464580433165</v>
      </c>
      <c r="E1082" s="7">
        <v>10.585949621177244</v>
      </c>
      <c r="F1082" s="7">
        <f t="shared" si="16"/>
        <v>4.0361342335072585</v>
      </c>
    </row>
    <row r="1083" spans="1:6">
      <c r="A1083" s="6" t="s">
        <v>1385</v>
      </c>
      <c r="B1083" s="1" t="s">
        <v>510</v>
      </c>
      <c r="C1083" s="7">
        <v>1.5737917604056946</v>
      </c>
      <c r="D1083" s="7">
        <v>4.696792646302363</v>
      </c>
      <c r="E1083" s="7">
        <v>10.574366841514674</v>
      </c>
      <c r="F1083" s="7">
        <f t="shared" si="16"/>
        <v>6.7190381266126318</v>
      </c>
    </row>
    <row r="1084" spans="1:6">
      <c r="A1084" s="6" t="s">
        <v>2035</v>
      </c>
      <c r="B1084" s="1" t="s">
        <v>78</v>
      </c>
      <c r="C1084" s="7">
        <v>4.1680461482281612E-2</v>
      </c>
      <c r="D1084" s="7">
        <v>5.6686239027453649</v>
      </c>
      <c r="E1084" s="7">
        <v>10.52360572876859</v>
      </c>
      <c r="F1084" s="7">
        <f t="shared" si="16"/>
        <v>252.48294655379911</v>
      </c>
    </row>
    <row r="1085" spans="1:6">
      <c r="A1085" s="6" t="s">
        <v>1008</v>
      </c>
      <c r="B1085" s="1" t="s">
        <v>134</v>
      </c>
      <c r="C1085" s="7">
        <v>4.4401487969103046</v>
      </c>
      <c r="D1085" s="7">
        <v>7.4915459043637718</v>
      </c>
      <c r="E1085" s="7">
        <v>10.521263512344261</v>
      </c>
      <c r="F1085" s="7">
        <f t="shared" si="16"/>
        <v>2.3695745331024773</v>
      </c>
    </row>
    <row r="1086" spans="1:6">
      <c r="A1086" s="6" t="s">
        <v>1740</v>
      </c>
      <c r="B1086" s="1" t="s">
        <v>817</v>
      </c>
      <c r="C1086" s="7">
        <v>2.8651475181732771</v>
      </c>
      <c r="D1086" s="7">
        <v>11.049000090579206</v>
      </c>
      <c r="E1086" s="7">
        <v>10.519739549948365</v>
      </c>
      <c r="F1086" s="7">
        <f t="shared" si="16"/>
        <v>3.6716223102730159</v>
      </c>
    </row>
    <row r="1087" spans="1:6">
      <c r="A1087" s="6" t="s">
        <v>2028</v>
      </c>
      <c r="B1087" s="1" t="s">
        <v>389</v>
      </c>
      <c r="C1087" s="7">
        <v>2.095950291078442</v>
      </c>
      <c r="D1087" s="7">
        <v>3.4341650500034939</v>
      </c>
      <c r="E1087" s="7">
        <v>10.499847261825721</v>
      </c>
      <c r="F1087" s="7">
        <f t="shared" si="16"/>
        <v>5.0095879212971077</v>
      </c>
    </row>
    <row r="1088" spans="1:6">
      <c r="A1088" s="6" t="s">
        <v>1539</v>
      </c>
      <c r="B1088" s="1" t="s">
        <v>3</v>
      </c>
      <c r="C1088" s="7">
        <v>4.8056089469723275</v>
      </c>
      <c r="D1088" s="7">
        <v>5.8573787538868771</v>
      </c>
      <c r="E1088" s="7">
        <v>10.498479991831454</v>
      </c>
      <c r="F1088" s="7">
        <f t="shared" si="16"/>
        <v>2.1846305239725758</v>
      </c>
    </row>
    <row r="1089" spans="1:6">
      <c r="A1089" s="6" t="s">
        <v>1317</v>
      </c>
      <c r="B1089" s="1" t="s">
        <v>529</v>
      </c>
      <c r="C1089" s="7">
        <v>4.5142333318056469</v>
      </c>
      <c r="D1089" s="7">
        <v>2.1110094124816836</v>
      </c>
      <c r="E1089" s="7">
        <v>10.450587790525697</v>
      </c>
      <c r="F1089" s="7">
        <f t="shared" si="16"/>
        <v>2.3150304874350769</v>
      </c>
    </row>
    <row r="1090" spans="1:6">
      <c r="A1090" s="6" t="s">
        <v>1693</v>
      </c>
      <c r="B1090" s="1" t="s">
        <v>96</v>
      </c>
      <c r="C1090" s="7">
        <v>3.8730308977040293</v>
      </c>
      <c r="D1090" s="7">
        <v>4.6944493188589744</v>
      </c>
      <c r="E1090" s="7">
        <v>10.444270617244168</v>
      </c>
      <c r="F1090" s="7">
        <f t="shared" si="16"/>
        <v>2.69666596861792</v>
      </c>
    </row>
    <row r="1091" spans="1:6">
      <c r="A1091" s="6" t="s">
        <v>1994</v>
      </c>
      <c r="B1091" s="1" t="s">
        <v>933</v>
      </c>
      <c r="C1091" s="7">
        <v>3.0174419584843521</v>
      </c>
      <c r="D1091" s="7">
        <v>8.1693670302513581</v>
      </c>
      <c r="E1091" s="7">
        <v>10.440822949635423</v>
      </c>
      <c r="F1091" s="7">
        <f t="shared" si="16"/>
        <v>3.4601570115634646</v>
      </c>
    </row>
    <row r="1092" spans="1:6">
      <c r="A1092" s="6" t="s">
        <v>1998</v>
      </c>
      <c r="B1092" s="1" t="s">
        <v>4</v>
      </c>
      <c r="C1092" s="7">
        <v>2.4255975398438023</v>
      </c>
      <c r="D1092" s="7">
        <v>5.0447395676777527</v>
      </c>
      <c r="E1092" s="7">
        <v>10.412886599027638</v>
      </c>
      <c r="F1092" s="7">
        <f t="shared" ref="F1092:F1105" si="17">E1092/C1092</f>
        <v>4.2929160456265061</v>
      </c>
    </row>
    <row r="1093" spans="1:6">
      <c r="A1093" s="6" t="s">
        <v>986</v>
      </c>
      <c r="B1093" s="1" t="s">
        <v>89</v>
      </c>
      <c r="C1093" s="7">
        <v>1.5225932021585469</v>
      </c>
      <c r="D1093" s="7">
        <v>4.9646771539615582</v>
      </c>
      <c r="E1093" s="7">
        <v>10.40343728070142</v>
      </c>
      <c r="F1093" s="7">
        <f t="shared" si="17"/>
        <v>6.8327096600409716</v>
      </c>
    </row>
    <row r="1094" spans="1:6">
      <c r="A1094" s="6" t="s">
        <v>1309</v>
      </c>
      <c r="B1094" s="1" t="s">
        <v>520</v>
      </c>
      <c r="C1094" s="7">
        <v>3.8093417213068275</v>
      </c>
      <c r="D1094" s="7">
        <v>6.2639574518778325</v>
      </c>
      <c r="E1094" s="7">
        <v>10.364306367575594</v>
      </c>
      <c r="F1094" s="7">
        <f t="shared" si="17"/>
        <v>2.720760468824527</v>
      </c>
    </row>
    <row r="1095" spans="1:6">
      <c r="A1095" s="6" t="s">
        <v>1095</v>
      </c>
      <c r="B1095" s="1" t="s">
        <v>93</v>
      </c>
      <c r="C1095" s="7">
        <v>1.2836504490321943</v>
      </c>
      <c r="D1095" s="7">
        <v>2.464355974977773</v>
      </c>
      <c r="E1095" s="7">
        <v>10.3015685488421</v>
      </c>
      <c r="F1095" s="7">
        <f t="shared" si="17"/>
        <v>8.0252132164242589</v>
      </c>
    </row>
    <row r="1096" spans="1:6">
      <c r="A1096" s="6" t="s">
        <v>2049</v>
      </c>
      <c r="B1096" s="1" t="s">
        <v>3</v>
      </c>
      <c r="C1096" s="7">
        <v>0.4724202052628943</v>
      </c>
      <c r="D1096" s="7">
        <v>1.1467615793833941</v>
      </c>
      <c r="E1096" s="7">
        <v>10.271989176426473</v>
      </c>
      <c r="F1096" s="7">
        <f t="shared" si="17"/>
        <v>21.74333159757694</v>
      </c>
    </row>
    <row r="1097" spans="1:6">
      <c r="A1097" s="6" t="s">
        <v>1552</v>
      </c>
      <c r="B1097" s="1" t="s">
        <v>296</v>
      </c>
      <c r="C1097" s="7">
        <v>0.61097565441581547</v>
      </c>
      <c r="D1097" s="7">
        <v>6.2110624727564794</v>
      </c>
      <c r="E1097" s="7">
        <v>10.256235837422794</v>
      </c>
      <c r="F1097" s="7">
        <f t="shared" si="17"/>
        <v>16.786652239407637</v>
      </c>
    </row>
    <row r="1098" spans="1:6">
      <c r="A1098" s="6" t="s">
        <v>2044</v>
      </c>
      <c r="B1098" s="1" t="s">
        <v>676</v>
      </c>
      <c r="C1098" s="7">
        <v>0.66109560941602286</v>
      </c>
      <c r="D1098" s="7">
        <v>0.26169439552165663</v>
      </c>
      <c r="E1098" s="7">
        <v>10.226582442714953</v>
      </c>
      <c r="F1098" s="7">
        <f t="shared" si="17"/>
        <v>15.469142885018673</v>
      </c>
    </row>
    <row r="1099" spans="1:6">
      <c r="A1099" s="6" t="s">
        <v>1833</v>
      </c>
      <c r="B1099" s="1" t="s">
        <v>854</v>
      </c>
      <c r="C1099" s="7">
        <v>4.8823183933709284</v>
      </c>
      <c r="D1099" s="7">
        <v>7.2961412903837246</v>
      </c>
      <c r="E1099" s="7">
        <v>10.178199629578561</v>
      </c>
      <c r="F1099" s="7">
        <f t="shared" si="17"/>
        <v>2.0847062418948807</v>
      </c>
    </row>
    <row r="1100" spans="1:6">
      <c r="A1100" s="6" t="s">
        <v>1996</v>
      </c>
      <c r="B1100" s="1" t="s">
        <v>4</v>
      </c>
      <c r="C1100" s="7">
        <v>3.5433831938096207</v>
      </c>
      <c r="D1100" s="7">
        <v>7.584294876102212</v>
      </c>
      <c r="E1100" s="7">
        <v>10.16739661328789</v>
      </c>
      <c r="F1100" s="7">
        <f t="shared" si="17"/>
        <v>2.8694036340891911</v>
      </c>
    </row>
    <row r="1101" spans="1:6">
      <c r="A1101" s="6" t="s">
        <v>1826</v>
      </c>
      <c r="B1101" s="1" t="s">
        <v>850</v>
      </c>
      <c r="C1101" s="7">
        <v>3.8874280038154794</v>
      </c>
      <c r="D1101" s="7">
        <v>6.8839282230083878</v>
      </c>
      <c r="E1101" s="7">
        <v>10.149093686771312</v>
      </c>
      <c r="F1101" s="7">
        <f t="shared" si="17"/>
        <v>2.6107476914839474</v>
      </c>
    </row>
    <row r="1102" spans="1:6">
      <c r="A1102" s="6" t="s">
        <v>2005</v>
      </c>
      <c r="B1102" s="1" t="s">
        <v>4</v>
      </c>
      <c r="C1102" s="7">
        <v>3.2241268465295363</v>
      </c>
      <c r="D1102" s="7">
        <v>6.2614206994707429</v>
      </c>
      <c r="E1102" s="7">
        <v>10.14722241565827</v>
      </c>
      <c r="F1102" s="7">
        <f t="shared" si="17"/>
        <v>3.1472776657595785</v>
      </c>
    </row>
    <row r="1103" spans="1:6">
      <c r="A1103" s="6" t="s">
        <v>1579</v>
      </c>
      <c r="B1103" s="1" t="s">
        <v>731</v>
      </c>
      <c r="C1103" s="7">
        <v>3.9659786253154872</v>
      </c>
      <c r="D1103" s="7">
        <v>3.4024196502354664</v>
      </c>
      <c r="E1103" s="7">
        <v>10.069982641218353</v>
      </c>
      <c r="F1103" s="7">
        <f t="shared" si="17"/>
        <v>2.5390915061770665</v>
      </c>
    </row>
    <row r="1104" spans="1:6">
      <c r="A1104" s="6" t="s">
        <v>1497</v>
      </c>
      <c r="B1104" s="1" t="s">
        <v>666</v>
      </c>
      <c r="C1104" s="7">
        <v>4.5180381230628051</v>
      </c>
      <c r="D1104" s="7">
        <v>3.9976930805835127</v>
      </c>
      <c r="E1104" s="7">
        <v>10.059186938133806</v>
      </c>
      <c r="F1104" s="7">
        <f t="shared" si="17"/>
        <v>2.2264502122692633</v>
      </c>
    </row>
    <row r="1105" spans="1:6">
      <c r="A1105" s="6" t="s">
        <v>1392</v>
      </c>
      <c r="B1105" s="1" t="s">
        <v>588</v>
      </c>
      <c r="C1105" s="7">
        <v>2.8634005565545668</v>
      </c>
      <c r="D1105" s="7">
        <v>2.805436045164587</v>
      </c>
      <c r="E1105" s="7">
        <v>10.0359938690872</v>
      </c>
      <c r="F1105" s="7">
        <f t="shared" si="17"/>
        <v>3.5049213935905539</v>
      </c>
    </row>
  </sheetData>
  <sortState ref="A1:F1105">
    <sortCondition descending="1" ref="E1"/>
  </sortState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Table 5.XLSX</DocumentId>
    <FileFormat xmlns="c9a61552-4ef7-4f28-96d6-ad85a0258266">XLSX</FileFormat>
    <IsDeleted xmlns="c9a61552-4ef7-4f28-96d6-ad85a0258266">false</IsDeleted>
    <TitleName xmlns="c9a61552-4ef7-4f28-96d6-ad85a0258266">Table 5.XLSX</TitleName>
    <DocumentType xmlns="c9a61552-4ef7-4f28-96d6-ad85a0258266">Table</DocumentType>
  </documentManagement>
</p:properties>
</file>

<file path=customXml/itemProps1.xml><?xml version="1.0" encoding="utf-8"?>
<ds:datastoreItem xmlns:ds="http://schemas.openxmlformats.org/officeDocument/2006/customXml" ds:itemID="{2755611A-798E-4107-8C50-9BC956A87D7D}"/>
</file>

<file path=customXml/itemProps2.xml><?xml version="1.0" encoding="utf-8"?>
<ds:datastoreItem xmlns:ds="http://schemas.openxmlformats.org/officeDocument/2006/customXml" ds:itemID="{5A7705CC-A06A-40B3-9A91-4339AEB65E46}"/>
</file>

<file path=customXml/itemProps3.xml><?xml version="1.0" encoding="utf-8"?>
<ds:datastoreItem xmlns:ds="http://schemas.openxmlformats.org/officeDocument/2006/customXml" ds:itemID="{77B2B50D-049B-412A-B411-0803DB39D07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 Table 4 (KO&gt;2WT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 Lin-Wang</dc:creator>
  <cp:lastModifiedBy>Richard Espley</cp:lastModifiedBy>
  <dcterms:created xsi:type="dcterms:W3CDTF">2013-08-05T03:48:03Z</dcterms:created>
  <dcterms:modified xsi:type="dcterms:W3CDTF">2014-10-22T02:5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